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amirata_saei_dibavar_ki_se/Documents/Skrivbordet/GALNT1 revision/"/>
    </mc:Choice>
  </mc:AlternateContent>
  <xr:revisionPtr revIDLastSave="3" documentId="13_ncr:1_{8A521D05-CA4B-4437-98AB-A25BE9FD5716}" xr6:coauthVersionLast="47" xr6:coauthVersionMax="47" xr10:uidLastSave="{E21742BD-B8A6-4D8C-A887-08A1B8EDE800}"/>
  <bookViews>
    <workbookView xWindow="-120" yWindow="-120" windowWidth="51840" windowHeight="21240" xr2:uid="{AF48FA74-0D88-44C0-8776-79DFDB4AF71D}"/>
  </bookViews>
  <sheets>
    <sheet name="Sheet1" sheetId="9" r:id="rId1"/>
  </sheets>
  <definedNames>
    <definedName name="_xlnm._FilterDatabase" localSheetId="0" hidden="1">Sheet1!$A$6:$Y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4" i="9" l="1"/>
  <c r="M61" i="9" l="1"/>
  <c r="K61" i="9"/>
  <c r="M78" i="9"/>
  <c r="K78" i="9"/>
  <c r="M77" i="9"/>
  <c r="K77" i="9"/>
  <c r="M140" i="9"/>
  <c r="K140" i="9"/>
  <c r="M25" i="9"/>
  <c r="K25" i="9"/>
  <c r="M59" i="9"/>
  <c r="K59" i="9"/>
  <c r="M75" i="9"/>
  <c r="K75" i="9"/>
  <c r="K146" i="9"/>
  <c r="M115" i="9"/>
  <c r="K115" i="9"/>
  <c r="M57" i="9"/>
  <c r="K57" i="9"/>
  <c r="M99" i="9"/>
  <c r="K99" i="9"/>
  <c r="M70" i="9"/>
  <c r="K70" i="9"/>
  <c r="M113" i="9"/>
  <c r="K113" i="9"/>
  <c r="M45" i="9"/>
  <c r="K45" i="9"/>
  <c r="M132" i="9"/>
  <c r="K132" i="9"/>
  <c r="M88" i="9"/>
  <c r="K88" i="9"/>
  <c r="K145" i="9"/>
  <c r="M50" i="9"/>
  <c r="M17" i="9"/>
  <c r="K17" i="9"/>
  <c r="M103" i="9"/>
  <c r="K103" i="9"/>
  <c r="M67" i="9"/>
  <c r="K67" i="9"/>
  <c r="M34" i="9"/>
  <c r="K34" i="9"/>
  <c r="M63" i="9"/>
  <c r="K63" i="9"/>
  <c r="M18" i="9"/>
  <c r="K18" i="9"/>
  <c r="M72" i="9"/>
  <c r="K72" i="9"/>
  <c r="M54" i="9"/>
  <c r="K54" i="9"/>
  <c r="M14" i="9"/>
  <c r="K14" i="9"/>
  <c r="M97" i="9"/>
  <c r="K97" i="9"/>
  <c r="M30" i="9"/>
  <c r="K30" i="9"/>
  <c r="M53" i="9"/>
  <c r="K53" i="9"/>
  <c r="M64" i="9"/>
  <c r="K64" i="9"/>
  <c r="M58" i="9"/>
  <c r="K58" i="9"/>
  <c r="M12" i="9"/>
  <c r="K12" i="9"/>
  <c r="M62" i="9"/>
  <c r="K62" i="9"/>
  <c r="M27" i="9"/>
  <c r="K27" i="9"/>
  <c r="M8" i="9"/>
  <c r="K8" i="9"/>
  <c r="M120" i="9"/>
  <c r="K120" i="9"/>
  <c r="M9" i="9"/>
  <c r="K9" i="9"/>
  <c r="M43" i="9"/>
  <c r="K43" i="9"/>
  <c r="M38" i="9"/>
  <c r="K38" i="9"/>
  <c r="M85" i="9"/>
  <c r="K85" i="9"/>
  <c r="M79" i="9"/>
  <c r="K79" i="9"/>
  <c r="M130" i="9"/>
  <c r="K130" i="9"/>
  <c r="M65" i="9"/>
  <c r="K65" i="9"/>
  <c r="M83" i="9"/>
  <c r="K83" i="9"/>
  <c r="M100" i="9"/>
  <c r="K100" i="9"/>
  <c r="M143" i="9"/>
  <c r="K143" i="9"/>
  <c r="M31" i="9"/>
  <c r="K31" i="9"/>
  <c r="M19" i="9"/>
  <c r="K19" i="9"/>
  <c r="M76" i="9"/>
  <c r="K76" i="9"/>
  <c r="M36" i="9"/>
  <c r="K36" i="9"/>
  <c r="M28" i="9"/>
  <c r="K28" i="9"/>
  <c r="M11" i="9"/>
  <c r="K11" i="9"/>
  <c r="M119" i="9"/>
  <c r="K49" i="9"/>
  <c r="M23" i="9"/>
  <c r="K23" i="9"/>
  <c r="M117" i="9"/>
  <c r="K117" i="9"/>
  <c r="M138" i="9"/>
  <c r="K138" i="9"/>
  <c r="M56" i="9"/>
  <c r="K56" i="9"/>
  <c r="M141" i="9"/>
  <c r="K141" i="9"/>
  <c r="M142" i="9"/>
  <c r="K142" i="9"/>
  <c r="M10" i="9"/>
  <c r="K10" i="9"/>
  <c r="M39" i="9"/>
  <c r="K39" i="9"/>
  <c r="M127" i="9"/>
  <c r="K127" i="9"/>
  <c r="M46" i="9"/>
  <c r="K46" i="9"/>
  <c r="M33" i="9"/>
  <c r="K33" i="9"/>
  <c r="M92" i="9"/>
  <c r="K92" i="9"/>
  <c r="M104" i="9"/>
  <c r="K104" i="9"/>
  <c r="M51" i="9"/>
  <c r="K51" i="9"/>
  <c r="M52" i="9"/>
  <c r="K52" i="9"/>
  <c r="M41" i="9"/>
  <c r="K41" i="9"/>
  <c r="K144" i="9"/>
  <c r="M105" i="9"/>
  <c r="K105" i="9"/>
  <c r="M74" i="9"/>
  <c r="K74" i="9"/>
  <c r="K44" i="9"/>
  <c r="M82" i="9"/>
  <c r="K82" i="9"/>
  <c r="M128" i="9"/>
  <c r="K128" i="9"/>
  <c r="M126" i="9"/>
  <c r="K126" i="9"/>
  <c r="M42" i="9"/>
  <c r="K42" i="9"/>
  <c r="M125" i="9"/>
  <c r="M71" i="9"/>
  <c r="K71" i="9"/>
  <c r="M68" i="9"/>
  <c r="K68" i="9"/>
  <c r="M55" i="9"/>
  <c r="K55" i="9"/>
  <c r="M91" i="9"/>
  <c r="K91" i="9"/>
  <c r="M84" i="9"/>
  <c r="K84" i="9"/>
  <c r="M129" i="9"/>
  <c r="K129" i="9"/>
  <c r="M69" i="9"/>
  <c r="K69" i="9"/>
  <c r="M47" i="9"/>
  <c r="K47" i="9"/>
  <c r="M7" i="9"/>
  <c r="K7" i="9"/>
  <c r="M24" i="9"/>
  <c r="K24" i="9"/>
  <c r="M16" i="9"/>
  <c r="K16" i="9"/>
  <c r="M60" i="9"/>
  <c r="K60" i="9"/>
  <c r="M26" i="9"/>
  <c r="K26" i="9"/>
  <c r="M13" i="9"/>
  <c r="K13" i="9"/>
  <c r="M20" i="9"/>
  <c r="K20" i="9"/>
  <c r="M15" i="9"/>
  <c r="K15" i="9"/>
  <c r="M22" i="9"/>
  <c r="K22" i="9"/>
  <c r="M21" i="9"/>
  <c r="K21" i="9"/>
  <c r="M29" i="9"/>
  <c r="K29" i="9"/>
  <c r="M116" i="9"/>
  <c r="K116" i="9"/>
  <c r="M32" i="9"/>
  <c r="K32" i="9"/>
</calcChain>
</file>

<file path=xl/sharedStrings.xml><?xml version="1.0" encoding="utf-8"?>
<sst xmlns="http://schemas.openxmlformats.org/spreadsheetml/2006/main" count="1052" uniqueCount="634">
  <si>
    <t>RATIO</t>
  </si>
  <si>
    <t>p values</t>
  </si>
  <si>
    <t>Volcano</t>
  </si>
  <si>
    <t>Occupancy (log[glycopeptide/peptide])</t>
  </si>
  <si>
    <t>Absolute</t>
  </si>
  <si>
    <t>HCT116</t>
  </si>
  <si>
    <t>MOLT4</t>
  </si>
  <si>
    <t>p</t>
  </si>
  <si>
    <t>Both</t>
  </si>
  <si>
    <t>Control</t>
  </si>
  <si>
    <t>Type</t>
  </si>
  <si>
    <t>Protein name</t>
  </si>
  <si>
    <t>Peptide</t>
  </si>
  <si>
    <t>.-LOG(p)</t>
  </si>
  <si>
    <t>log(Both/C)</t>
  </si>
  <si>
    <t>std</t>
  </si>
  <si>
    <t>PD</t>
  </si>
  <si>
    <t>PEAKS</t>
  </si>
  <si>
    <t>HexNAcHex</t>
  </si>
  <si>
    <t xml:space="preserve">A.KALRMLPTIIADNAGYDSADLVAQLR.A </t>
  </si>
  <si>
    <t xml:space="preserve">A.KALRMLPT(+365.13)IIADN(+365.13)AGYDSADLVAQLR.A </t>
  </si>
  <si>
    <t>HexNac + HexNAcHex</t>
  </si>
  <si>
    <t xml:space="preserve">D.PNRETDDTLVLSFVGQTR.V </t>
  </si>
  <si>
    <t xml:space="preserve">D.PNRETDDT(+203.08)LVLSFVGQTR.V </t>
  </si>
  <si>
    <t xml:space="preserve">D.PNRET(+203.08)DDTLVLSFVGQTR.V </t>
  </si>
  <si>
    <t xml:space="preserve">D.VEIPATVTAFSFEDDTVPLSPLK.Y </t>
  </si>
  <si>
    <t xml:space="preserve">D.VEIPAT(+203.08)VTAFSFEDDTVPLSPLK.Y </t>
  </si>
  <si>
    <t xml:space="preserve">D.VEVPASVTGYSFASDGDSGTCSPLR.H </t>
  </si>
  <si>
    <t xml:space="preserve">D.VEVPAS(+365.13)VTGYSFASDGDSGTCSPLR.H </t>
  </si>
  <si>
    <t xml:space="preserve">E.DEDGSDEEVVHNEDIHFEPIVSLPEVEVK.S </t>
  </si>
  <si>
    <t xml:space="preserve">E.DEDGS(+365.13)DEEVVHNEDIHFEPIVSLPEVEVK.S </t>
  </si>
  <si>
    <t xml:space="preserve">F.RPNTGCFEPFVLYFPDYSIGNLQK.I </t>
  </si>
  <si>
    <t xml:space="preserve">F.RPNT(+203.08)GCFEPFVLYFPDYSIGNLQK.I </t>
  </si>
  <si>
    <t xml:space="preserve">G.NSYGSGGASYNPGSHGGYGGGSGGGSSYQGK.Q </t>
  </si>
  <si>
    <t xml:space="preserve">G.NS(+203.08)YGSGGASYNPGSHGGYGGGSGGGSSYQGK.Q </t>
  </si>
  <si>
    <t xml:space="preserve">G.SCSHHYQQLLQSLEQGAQEESR.C </t>
  </si>
  <si>
    <t xml:space="preserve">G.S(+203.08)CS(+203.08)HHYQQLLQSLEQGAQEESR.C </t>
  </si>
  <si>
    <t>BOTH</t>
  </si>
  <si>
    <t xml:space="preserve">K.AFLADPS(+203.08)AFVAAAPVAAATTAAPAAAAAPAK.V </t>
  </si>
  <si>
    <t xml:space="preserve">K.AIGNEVTVDK.W </t>
  </si>
  <si>
    <t xml:space="preserve">K.AIGNEVT(+203.08)VDK.W </t>
  </si>
  <si>
    <t xml:space="preserve">K.AVAAAAAAAVTPAAIAAATTTLAQEEPVAAPEPK.K </t>
  </si>
  <si>
    <t xml:space="preserve">K.AVAAAAAAAVT(+203.08)PAAIAAATTTLAQEEPVAAPEPK.K </t>
  </si>
  <si>
    <t xml:space="preserve">K.EAPAGPLEEDDLEPLTLAPAPAPRPPQDLIGLR.L </t>
  </si>
  <si>
    <t xml:space="preserve">K.EAPAGPLEEDDLEPLT(+203.08)LAPAPAPRPPQDLIGLR.L </t>
  </si>
  <si>
    <t xml:space="preserve">K.EEETEAAIGAPPTATEGPETKPVLMALAEGPGAEGPR.L </t>
  </si>
  <si>
    <t xml:space="preserve">K.EEETEAAIGAPPT(+203.08)ATEGPETKPVLMALAEGPGAEGPR.L </t>
  </si>
  <si>
    <t xml:space="preserve">K.EILGTAQSVGCNVD.G </t>
  </si>
  <si>
    <t xml:space="preserve">K.EILGTAQSVGCN(+365.13)VD.G </t>
  </si>
  <si>
    <t xml:space="preserve">K.ENGTDTVQEEEESPAEGSK.D </t>
  </si>
  <si>
    <t xml:space="preserve">K.EN(+203.08)GTDTVQEEEESPAEGSK.D </t>
  </si>
  <si>
    <t xml:space="preserve">K.ENGT(+203.08)DTVQEEEESPAEGSK.D </t>
  </si>
  <si>
    <t xml:space="preserve">K.GTTATSAQANSTPTSVASVVTSAESPASR.Q </t>
  </si>
  <si>
    <t xml:space="preserve">K.GTTATSAQAN(+203.08)STPTSVASVVTSAESPASR.Q </t>
  </si>
  <si>
    <t xml:space="preserve">K.IGSSAPTTTAANTSLMGIK.M </t>
  </si>
  <si>
    <t xml:space="preserve">K.IGS(+203.08)S(+203.08)APTTTAANTSLMGIK.M </t>
  </si>
  <si>
    <t xml:space="preserve">K.IPFGIFSR.A </t>
  </si>
  <si>
    <t xml:space="preserve">K.IPFGIFS(+203.08)R.A </t>
  </si>
  <si>
    <t xml:space="preserve">K.KKTFTPNIISR.K </t>
  </si>
  <si>
    <t xml:space="preserve">K.KKTFTPNIIS(+203.08)R.K </t>
  </si>
  <si>
    <t xml:space="preserve">K.LATQSNEITIPVTFESR.A </t>
  </si>
  <si>
    <t xml:space="preserve">K.LATQSNEITIPVT(+203.08)FESR.A </t>
  </si>
  <si>
    <t xml:space="preserve">K.LDSDQKSSR.S </t>
  </si>
  <si>
    <t xml:space="preserve">K.LDSDQKS(+203.08)SR.S </t>
  </si>
  <si>
    <t xml:space="preserve">K.LLDFGSLSNLQVTQPTVGMNFK.T </t>
  </si>
  <si>
    <t xml:space="preserve">K.LLDFGSLS(+203.08)NLQVTQPTVGMNFK.T </t>
  </si>
  <si>
    <t xml:space="preserve">K.LLQASFKR.M </t>
  </si>
  <si>
    <t xml:space="preserve">K.LLQAS(+365.13)FKR.M </t>
  </si>
  <si>
    <t xml:space="preserve">K.LLS(+162.05)AERAVTGYKDPYTGQQISLFQAMQK.G </t>
  </si>
  <si>
    <t xml:space="preserve">K.LLS(+162.05)AERAVT(+365.13)GYKDPYTGQQISLFQAMQK.G </t>
  </si>
  <si>
    <t xml:space="preserve">K.LSLDGQNIYNACCTL.R </t>
  </si>
  <si>
    <t xml:space="preserve">K.LSLDGQNIYNACCT(+365.13)L.R </t>
  </si>
  <si>
    <t xml:space="preserve">K.LVQDVANNTNEEAGDGTTTATVLAR.S </t>
  </si>
  <si>
    <t xml:space="preserve">K.LVQDVANNT(+203.08)NEEAGDGTTTATVLAR.S </t>
  </si>
  <si>
    <t xml:space="preserve">K.LVTSADGKPTTIITTTQASGAGTK.P </t>
  </si>
  <si>
    <t xml:space="preserve">K.LVTSADGKPT(+203.08)T(+203.08)IITTTQASGAGTK.P </t>
  </si>
  <si>
    <t xml:space="preserve">K.NAFPLGAPTLVTSQATTLSTFQPANK.L </t>
  </si>
  <si>
    <t xml:space="preserve">K.NAFPLGAPT(+203.08)LVTSQATTLSTFQPANK.L </t>
  </si>
  <si>
    <t xml:space="preserve">K.NFSGPVPDLPEGITVAYTIPK.K </t>
  </si>
  <si>
    <t xml:space="preserve">K.NFSGPVPDLPEGIT(+203.08)VAYTIPK.K </t>
  </si>
  <si>
    <t xml:space="preserve">K.NLFIEAGCSVK.A </t>
  </si>
  <si>
    <t xml:space="preserve">K.NLFIEAGCS(+365.13)VK.A </t>
  </si>
  <si>
    <t xml:space="preserve">K.PMCVESFSDYPPLGR.F </t>
  </si>
  <si>
    <t xml:space="preserve">K.PMCVESFS(+203.08)DYPPLGR.F </t>
  </si>
  <si>
    <t xml:space="preserve">K.QVSQAQTTVQPSATLQR.S </t>
  </si>
  <si>
    <t xml:space="preserve">K.QVS(+203.08)QAQTTVQPSATLQR.S </t>
  </si>
  <si>
    <t xml:space="preserve">K.RYEPIQATPPPPPLPSQYAQPSQPVTSASLHIHSK.G </t>
  </si>
  <si>
    <t xml:space="preserve">K.RYEPIQAT(+203.08)PPPPPLPSQYAQPSQPVTSASLHIHSK.G </t>
  </si>
  <si>
    <t xml:space="preserve">K.SANPPHTIQASEEQSSTPAPVK.K </t>
  </si>
  <si>
    <t xml:space="preserve">K.S(+203.08)ANPPHTIQASEEQSSTPAPVK.K </t>
  </si>
  <si>
    <t xml:space="preserve">K.SAVSTSVPTKPTENISK.A </t>
  </si>
  <si>
    <t xml:space="preserve">K.S(+203.08)AVSTSVPTKPTENISK.A </t>
  </si>
  <si>
    <t xml:space="preserve">K.SGFLVWR.Y </t>
  </si>
  <si>
    <t xml:space="preserve">K.S(+203.08)GFLVWR.Y </t>
  </si>
  <si>
    <t xml:space="preserve">K.SKIEDIR.A </t>
  </si>
  <si>
    <t xml:space="preserve">K.S(+203.08)KIEDIR.A </t>
  </si>
  <si>
    <t xml:space="preserve">K.SSGPTSLFAVTVAPPGAR.Q </t>
  </si>
  <si>
    <t xml:space="preserve">K.SSGPTSLFAVT(+203.08)VAPPGAR.Q </t>
  </si>
  <si>
    <t xml:space="preserve">K.TAAAQVGTSVSSATNTSTRPIITVHK.S </t>
  </si>
  <si>
    <t xml:space="preserve">K.T(+203.08)AAAQVGTSVSSATNTSTRPIITVHK.S </t>
  </si>
  <si>
    <t xml:space="preserve">K.TAAAQVGT(+203.08)S(+203.08)VSSATNTSTRPIITVHK.S </t>
  </si>
  <si>
    <t xml:space="preserve">K.TIPMSAIITQAGATGVTSSPGIK.S </t>
  </si>
  <si>
    <t xml:space="preserve">K.T(+203.08)IPMSAIITQAGATGVTSSPGIK.S </t>
  </si>
  <si>
    <t xml:space="preserve">K.TMAVTPGTTTLPATVK.V </t>
  </si>
  <si>
    <t xml:space="preserve">K.TMAVT(+203.08)PGT(+203.08)TTLPATVK.V </t>
  </si>
  <si>
    <t xml:space="preserve">K.VEAPETNIDK.T </t>
  </si>
  <si>
    <t xml:space="preserve">K.VEAPET(+365.13)NIDK.T </t>
  </si>
  <si>
    <t xml:space="preserve">K.VGIFNCHGMGGNQVFSYTANK.E </t>
  </si>
  <si>
    <t xml:space="preserve">K.VGIFNCHGMGGNQVFS(+203.08)YTANK.E </t>
  </si>
  <si>
    <t xml:space="preserve">K.VTSVPGK.A </t>
  </si>
  <si>
    <t xml:space="preserve">K.VTS(+203.08)VPGK.A </t>
  </si>
  <si>
    <t xml:space="preserve">L.SDVEEEEEEEMDVDEATGAVK.K </t>
  </si>
  <si>
    <t xml:space="preserve">L.S(+365.13)DVEEEEEEEMDVDEATGAVK.K </t>
  </si>
  <si>
    <t xml:space="preserve">M.RECIS(+203.08)IHVGQAGVQIGNACWELYCLEHGIQPDGQMPSDK.T </t>
  </si>
  <si>
    <t xml:space="preserve">P.PPEYELAPSKLEEEVDDVFLIR.A </t>
  </si>
  <si>
    <t xml:space="preserve">P.PPEYELAPS(+365.13)KLEEEVDDVFLIR.A </t>
  </si>
  <si>
    <t xml:space="preserve">Q.ASKFFEAQIPK.T </t>
  </si>
  <si>
    <t xml:space="preserve">Q.AS(+203.08)KFFEAQIPK.T </t>
  </si>
  <si>
    <t xml:space="preserve">R.AAAAATVVPPMVGGPPFVGPVGFGPGDR.S </t>
  </si>
  <si>
    <t xml:space="preserve">R.AAAAAT(+203.08)VVPPMVGGPPFVGPVGFGPGDR.S </t>
  </si>
  <si>
    <t xml:space="preserve">R.AAEAAINILK.A </t>
  </si>
  <si>
    <t xml:space="preserve">R.AAEAAIN(+365.13)ILK.A </t>
  </si>
  <si>
    <t xml:space="preserve">R.AANIVIQTEPPVPVSINSNITR.V </t>
  </si>
  <si>
    <t xml:space="preserve">R.AANIVIQT(+203.08)EPPVPVSINSNITR.V </t>
  </si>
  <si>
    <t xml:space="preserve">R.AANIVIQTEPPVPVS(+203.08)INSNITR.V </t>
  </si>
  <si>
    <t xml:space="preserve">R.ALMLQGVDLLADAVAVT.M </t>
  </si>
  <si>
    <t xml:space="preserve">R.ALMLQGVDLLADAVAVT(+365.13).M </t>
  </si>
  <si>
    <t xml:space="preserve">R.ALMLQGVDLLADAVAVTMGPK.G </t>
  </si>
  <si>
    <t xml:space="preserve">R.ALMLQGVDLLADAVAVT(+203.08)MGPK.G </t>
  </si>
  <si>
    <t xml:space="preserve">R.ALQRPSAAAPQAENGPAAAPAVAAPAATEAPK.M </t>
  </si>
  <si>
    <t xml:space="preserve">R.ALQRPSAAAPQAENGPAAAPAVAAPAAT(+203.08)EAPK.M </t>
  </si>
  <si>
    <t xml:space="preserve">R.DICNDVLSLLEK.F </t>
  </si>
  <si>
    <t xml:space="preserve">R.DICN(+365.13)DVLSLLEK.F </t>
  </si>
  <si>
    <t xml:space="preserve">R.EFHHGPDPTDTAPGEQAQDVASSPPESSFQK.L </t>
  </si>
  <si>
    <t xml:space="preserve">R.EFHHGPDPT(+203.08)DT(+203.08)APGEQAQDVASSPPESSFQK.L </t>
  </si>
  <si>
    <t xml:space="preserve">R.EFHHGPDPTDTAPGEQAQDVAS(+203.08)S(+203.08)PPESSFQK.L </t>
  </si>
  <si>
    <t xml:space="preserve">R.EQESQAAAEK.L </t>
  </si>
  <si>
    <t xml:space="preserve">R.EQES(+203.08)QAAAEK.L </t>
  </si>
  <si>
    <t xml:space="preserve">R.FPLDYYSIPFPTPTTPLTGR.D </t>
  </si>
  <si>
    <t xml:space="preserve">R.FPLDYYSIPFPT(+203.08)PTTPLTGR.D </t>
  </si>
  <si>
    <t xml:space="preserve">R.GGGEELAQLAGVPFLGSVPLD.P </t>
  </si>
  <si>
    <t xml:space="preserve">R.GGGEELAQLAGVPFLGS(+365.13)VPLD.P </t>
  </si>
  <si>
    <t xml:space="preserve">R.HQCSIDLK.K </t>
  </si>
  <si>
    <t xml:space="preserve">R.HQCS(+203.08)IDLK.K </t>
  </si>
  <si>
    <t xml:space="preserve">R.IIQSWEK.I </t>
  </si>
  <si>
    <t xml:space="preserve">R.IIQS(+203.08)WEK.I </t>
  </si>
  <si>
    <t xml:space="preserve">R.KPVTVSPTTPTSPTEGEAS </t>
  </si>
  <si>
    <t xml:space="preserve">R.KPVTVSPTTPTSPTEGEAS(+203.08) </t>
  </si>
  <si>
    <t xml:space="preserve">R.MLDPSIK.G </t>
  </si>
  <si>
    <t xml:space="preserve">R.MLDPS(+203.08)IK.G </t>
  </si>
  <si>
    <t xml:space="preserve">R.RPDPDSDEDEDYER.E </t>
  </si>
  <si>
    <t xml:space="preserve">R.RPDPDS(+365.13)DEDEDYER.E </t>
  </si>
  <si>
    <t xml:space="preserve">R.VAPEEHPVLLTEAPLNPK.A </t>
  </si>
  <si>
    <t xml:space="preserve">R.VAPEEHPVLLT(+203.08)EAPLNPK.A </t>
  </si>
  <si>
    <t xml:space="preserve">R.VLQIPLWSQR.V </t>
  </si>
  <si>
    <t xml:space="preserve">R.VLQIPLWS(+203.08)QR.V </t>
  </si>
  <si>
    <t xml:space="preserve">R.VNQSALEAVTPSPSFQQR.H </t>
  </si>
  <si>
    <t xml:space="preserve">R.VNQS(+203.08)ALEAVTPSPSFQQR.H </t>
  </si>
  <si>
    <t xml:space="preserve">S.FDDRGPSLNPVLDYDHGSR.S </t>
  </si>
  <si>
    <t xml:space="preserve">S.FDDRGPS(+203.08)LNPVLDYDHGSR.S </t>
  </si>
  <si>
    <t xml:space="preserve">S.GPTSLFAVTVAPPGAR.Q </t>
  </si>
  <si>
    <t xml:space="preserve">S.GPT(+203.08)S(+203.08)LFAVTVAPPGAR.Q </t>
  </si>
  <si>
    <t xml:space="preserve">S.GPT(+203.08)S(+203.08)LFAVT(+203.08)VAPPGAR.Q </t>
  </si>
  <si>
    <t xml:space="preserve">S.PQPPVEEEDEHFDDTVVCLDTYNCDLHFK.I </t>
  </si>
  <si>
    <t xml:space="preserve">S.PQPPVEEEDEHFDDT(+365.13)VVCLDTYNCDLHFK.I </t>
  </si>
  <si>
    <t xml:space="preserve">S.SQVHPLAVLLLTDGDVHIR.D </t>
  </si>
  <si>
    <t xml:space="preserve">S.S(+203.08)QVHPLAVLLLTDGDVHIR.D </t>
  </si>
  <si>
    <t xml:space="preserve">S.SSGLGTVSNSPASQR.T </t>
  </si>
  <si>
    <t xml:space="preserve">S.S(+203.08)S(+203.08)GLGTVSNSPASQR.T </t>
  </si>
  <si>
    <t xml:space="preserve">T.PIRDTKWLTLEVCR.E </t>
  </si>
  <si>
    <t xml:space="preserve">T.PIRDT(+365.13)KWLTLEVCR.E </t>
  </si>
  <si>
    <t xml:space="preserve">V.NELQNLTAAEVVVPR.D </t>
  </si>
  <si>
    <t xml:space="preserve">V.NELQNLT(+203.08)AAEVVVPR.D </t>
  </si>
  <si>
    <t>M.AEQDVENDLLDYDEEEEPQAPQESTPAPPKK.D</t>
  </si>
  <si>
    <t>K.GDGGGAGGGGGGGGSGGGGSGGGGGGGSSRPPAPQENTTSEAGLPQGEAR.T</t>
  </si>
  <si>
    <t>R.GLQISTTAAQIAK.V</t>
  </si>
  <si>
    <t>K.VASAISPIK.D</t>
  </si>
  <si>
    <t>M.AADVSVTHRPPLSPK.S</t>
  </si>
  <si>
    <t>K.QMVDTLVESSTNVEMILK.F</t>
  </si>
  <si>
    <t>M.SEAGEATTTTTTTLPQAPTEAAAAAPQDPAPK.S</t>
  </si>
  <si>
    <t>M.SETAPAETATPAPVEK.S</t>
  </si>
  <si>
    <t>M.SSDASQGVITTPPPPSMPHK.E</t>
  </si>
  <si>
    <t>M.ATVEPETTPTPNPPTTEEEK.T</t>
  </si>
  <si>
    <t>K.ESESCDCLQGFQLTHSLGGGTGSGMGTLLISK.I</t>
  </si>
  <si>
    <t>R.CGDGAFLLTTTPRPVIVEPMEQFDDEDGLPEK.L</t>
  </si>
  <si>
    <t>K.STAPETAIECTQAPAPASEDEK.V</t>
  </si>
  <si>
    <t>K.RGSDELFSTCVTNGPFIMSSNSASAANGNDSK.K</t>
  </si>
  <si>
    <t>K.SAAPAPISASCPEPPIGSAVPTSSASIPVTSSVSDPGVGSISPASPK.I</t>
  </si>
  <si>
    <t>K.SGDAAIVDMVPGKPMCVESFSDYPPLGR.F</t>
  </si>
  <si>
    <t>R.GSSPQNTTTPKPSVEGQQPAAAAACEPVDHAQSESILK.V</t>
  </si>
  <si>
    <t>R.GLYDGPVCEVSVTPK.T</t>
  </si>
  <si>
    <t>K.NLPPSGAVPVTGIPPHVVK.V</t>
  </si>
  <si>
    <t>K.LMSLANSSEGK.V</t>
  </si>
  <si>
    <t>K.LGNTISSLFGGGTTPDAK.E</t>
  </si>
  <si>
    <t>K.NATYGYVLDDPDPDDGFNYK.Q</t>
  </si>
  <si>
    <t>K.AEPMPSASSAPPASSLYSSPVNSSAPLAEDIDPELAR.Y</t>
  </si>
  <si>
    <t>K.TQTQSAPALQGLSSLLQSVTGNPVPASEAASQSTSASPANTTVSTIK.G</t>
  </si>
  <si>
    <t>K.LNEAQPSTIATSMR.D</t>
  </si>
  <si>
    <t>R.AVTTVTQSTPVPGPSVPPPEELQVSPGPR.Q</t>
  </si>
  <si>
    <t>R.SPSDSSTASTPVAEQIER.A</t>
  </si>
  <si>
    <t>R.GGATPLSYPSPGPQPPGPSWTATFDPVPTDAPTSPR.V</t>
  </si>
  <si>
    <t>K.AEPAAPPAAPSTPAPPPAVPK.E</t>
  </si>
  <si>
    <t>R.LSALDNLLNHSSMFLK.G</t>
  </si>
  <si>
    <t>K.ESAAPASPAPSPAPSPTPAPPQK.E</t>
  </si>
  <si>
    <t>R.SAAEMYGSSFDLDYGFQRDYYDGMYSFPAR.V</t>
  </si>
  <si>
    <t>K.EISAELYK.D</t>
  </si>
  <si>
    <t>K.EESSELEQPFAQDTSSVGPDRK.L</t>
  </si>
  <si>
    <t>R.IPEASPK.Y</t>
  </si>
  <si>
    <t>K.IENESDMIR.N</t>
  </si>
  <si>
    <t>K.VFPGSTTEDYNLIVIER.G</t>
  </si>
  <si>
    <t>K.GTTTNATSTTTTTASTAVADAQK.R</t>
  </si>
  <si>
    <t>K.KGTTTNATSTTTTTASTAVADAQK.R</t>
  </si>
  <si>
    <t>K.ENGTDTVQEEEESPAEGSKDEPGEQVELK.E</t>
  </si>
  <si>
    <t>R.DLDFSTSHGAVSATPPAPTLVSGDPWYPWYNWK.Q</t>
  </si>
  <si>
    <t>K.SPAVATSTAAPPPPSSPLPSK.S</t>
  </si>
  <si>
    <t>R.TETGATETVTPSEAPVLAAEPEADK.G</t>
  </si>
  <si>
    <t>K.KIEEAMDGSETPQLFTVLPEK.R</t>
  </si>
  <si>
    <t>K.ILDSFAAAPVPTTTLVLK.S</t>
  </si>
  <si>
    <t>K.LAEEVPPPPEGLIPAPPVPETTPTPPTK.T</t>
  </si>
  <si>
    <t>K.TMAVTPGTTTLPATVK.V</t>
  </si>
  <si>
    <t>R.TASTPTPPQTGGGLEPQANGETPQVAVIVRPDDR.S</t>
  </si>
  <si>
    <t>K.AVTPPMPLLTPATPGGLPPAAAVAAAAATAK.I</t>
  </si>
  <si>
    <t>K.LLEENETEAVTVPTPSPTPVR.S</t>
  </si>
  <si>
    <t>R.QQEAPPPPPPATTQNYQDSYSYVR.S</t>
  </si>
  <si>
    <t>K.SLHSAGPPLLAVTAAPPAQPLAK.K</t>
  </si>
  <si>
    <t>K.EGPEPPEEVPPPTTPPVPK.V</t>
  </si>
  <si>
    <t>K.AMQAAGQIPATALLPTMTPDGLAVTPTPVPVVGSQMTR.Q</t>
  </si>
  <si>
    <t>K.ITFTKPSTQTTNTTTQK.V</t>
  </si>
  <si>
    <t>R.GAMPPAPVPAGTPAPPGPATMMPDGTLGLTPPTTER.F</t>
  </si>
  <si>
    <t>R.ASPATQPPPLLPPSATGPDATVGGPAPTPLLPPSATASVK.M</t>
  </si>
  <si>
    <t>R.AQEEGPGEPPPPELALLPPPPPPPPTPATPTSSASNLDLGEQR.E</t>
  </si>
  <si>
    <t>K.EATAQKPTGSVGSTVTTPPPLVR.G</t>
  </si>
  <si>
    <t>K.YSPTSPTYSPTTPK.Y</t>
  </si>
  <si>
    <t>K.AQAVTQPVPLANKPVPAQSTFPSK.T</t>
  </si>
  <si>
    <t>K.NNPATPSTAMGSSVPYSTAK.T</t>
  </si>
  <si>
    <t>R.NQGETPTTEVPAPFFLPASLSANNTPTRR.V</t>
  </si>
  <si>
    <t>R.SLSQGTQLPSHVTPTTGVPTMSLHTPPSPSR.G</t>
  </si>
  <si>
    <t>K.TAESQTPTPSATSFFSGK.S</t>
  </si>
  <si>
    <t>K.DEILPTTPISEQK.G</t>
  </si>
  <si>
    <t>K.GTEVNTTVIGENDPIDEVQGFLFGK.L</t>
  </si>
  <si>
    <t>R.GWDLVDAVTPGPQPTLEQLEEGGPRPLER.R</t>
  </si>
  <si>
    <t>K.ENEIKPDREEIVENPSSSASESNTSTSIVNR.I</t>
  </si>
  <si>
    <t>K.YSPTSPTYSPTSPK.YG</t>
  </si>
  <si>
    <t>R.VNLPTTVSNFNNPSPSVVTATTSVHESNK.N</t>
  </si>
  <si>
    <t>K.FPLDSTGSELK.Q</t>
  </si>
  <si>
    <t>-1xHexNAc S11(99.6)</t>
  </si>
  <si>
    <t>-1xHexNAc S/N</t>
  </si>
  <si>
    <t>-1xHexNAc T19(99.5)</t>
  </si>
  <si>
    <t>-1xHexNAc S/T</t>
  </si>
  <si>
    <t>PTM Position</t>
  </si>
  <si>
    <t>-1xHexNAc T18(99.3)</t>
  </si>
  <si>
    <t>-2xHexNAc T16(100); T18(100)</t>
  </si>
  <si>
    <t>-1xHexNAc T5(100)</t>
  </si>
  <si>
    <t>-1xHexNAc T10(99.1)</t>
  </si>
  <si>
    <t>-1xHexNAc T6(99.6)</t>
  </si>
  <si>
    <t>-1xHexNAc S3(100)</t>
  </si>
  <si>
    <t>-1xHexNAc T3(100)</t>
  </si>
  <si>
    <t>-1xHexNAc S3(99.3)</t>
  </si>
  <si>
    <t>-1xHexNAc T13(99.7)</t>
  </si>
  <si>
    <t>-2xHexNAc S16(99.4); S17(99.4)</t>
  </si>
  <si>
    <t>-1xHexNAc T/N/S</t>
  </si>
  <si>
    <t>-1xHexNAc S2(99.4)</t>
  </si>
  <si>
    <t>-1xHexNAc N/S</t>
  </si>
  <si>
    <t>-1xAcetyl N-Term; 2xCarbamidomethyl C5; C7; 1xHexNAc S2(99.3)</t>
  </si>
  <si>
    <t>-2xHexNAc T6(99.8); S8(100)</t>
  </si>
  <si>
    <t>-1xAcetyl N-Term; 1xHexNAc S/N/T</t>
  </si>
  <si>
    <t>-1xHexNAc S/T/N</t>
  </si>
  <si>
    <t>-1xHexNAc T7(98.6)</t>
  </si>
  <si>
    <t>-1xHexNAc S5(100)</t>
  </si>
  <si>
    <t>-1xHexNAc T/S</t>
  </si>
  <si>
    <t>-1xHexNAc T3(99.6)</t>
  </si>
  <si>
    <t>-1xHexNAc T2(100)</t>
  </si>
  <si>
    <t>-1xHexNAc N/T</t>
  </si>
  <si>
    <t>-1xHexNAc T</t>
  </si>
  <si>
    <t>-2xHexNAc T21(99.2); T22(99.2)</t>
  </si>
  <si>
    <t>-1xHexNAc N/T/S</t>
  </si>
  <si>
    <t>-1xHexNAc T11(99.7)</t>
  </si>
  <si>
    <t>-1xHexNAc N/S/T</t>
  </si>
  <si>
    <t>-1xHexNAc T5(98.8)</t>
  </si>
  <si>
    <t>-1xAcetyl N-Term; 1xHexNAc T/S/N</t>
  </si>
  <si>
    <t>-1xAcetyl N-Term; 1xHexNAc N/S/T</t>
  </si>
  <si>
    <t>-1xCarbamidomethyl C10; 1xHexNAc S19(99.6)</t>
  </si>
  <si>
    <t>-1xCarbamidomethyl C11; 1xHexNAc T/S/C</t>
  </si>
  <si>
    <t>-1xCarbamidomethyl C16; 1xHexNAc S1(100)</t>
  </si>
  <si>
    <t>-1xHexNAc T13(100)</t>
  </si>
  <si>
    <t>-1xCarbamidomethyl C10; 1xHexNAc S/T/C</t>
  </si>
  <si>
    <t>-1xHexNAc T6(99.3)</t>
  </si>
  <si>
    <t>-1xHexNAc T1(100)</t>
  </si>
  <si>
    <t>-1xAcetyl N-Term; 1xHexNAc S3(100)</t>
  </si>
  <si>
    <t>-1xHexNAc S5(99.7)</t>
  </si>
  <si>
    <t>-1xAcetyl N-Term; 1xHexNAc S/T</t>
  </si>
  <si>
    <t>-2xHexNAc S2(100); T4(98.7)</t>
  </si>
  <si>
    <t>-1xHexNAc T4(99.4)</t>
  </si>
  <si>
    <t>-1xAcetyl N-Term; 1xHexNAc S5(100)</t>
  </si>
  <si>
    <t>-1xAcetyl N-Term; 1xHexNAc T2(100)</t>
  </si>
  <si>
    <t>-1xAcetyl N-Term; 1xHexNAc T/S</t>
  </si>
  <si>
    <t>-1xAcetyl N-Term; 1xHexNAc T10(100)</t>
  </si>
  <si>
    <t>-1xAcetyl N-Term; 1xHexNAc T10(99.4)</t>
  </si>
  <si>
    <t>-1xAcetyl N-Term; 1xHexNAc T6(100)</t>
  </si>
  <si>
    <t>-1xHexNAc T26(100)</t>
  </si>
  <si>
    <t>-1xHexNAc T21(100)</t>
  </si>
  <si>
    <t>-1xCarbamidomethyl C1; 1xHexNAc T/C</t>
  </si>
  <si>
    <t>-1xHexNAc T/S/N</t>
  </si>
  <si>
    <t>-1xHexNAc T20(100)</t>
  </si>
  <si>
    <t>-1xHexNAc S10(95.4)</t>
  </si>
  <si>
    <t>-1xCarbamidomethyl C8; 1xHexNAc C8(100)</t>
  </si>
  <si>
    <t>-1xCarbamidomethyl C25; 1xHexNAc S/N/T/C</t>
  </si>
  <si>
    <t>-1xHexNAc T9(100)</t>
  </si>
  <si>
    <t>-1xHexNAc S2(100)</t>
  </si>
  <si>
    <t>-1xHexNAc T5(99.2)</t>
  </si>
  <si>
    <t>-1xHexNAc T12(99.5)</t>
  </si>
  <si>
    <t>-1xHexNAc S26(100)</t>
  </si>
  <si>
    <t>-1xHexNAc T6(100)</t>
  </si>
  <si>
    <t>-1xHexNAc T10(100)</t>
  </si>
  <si>
    <t>-2xHexNAc T5(99.1); T6(99.1)</t>
  </si>
  <si>
    <t>-</t>
  </si>
  <si>
    <t>RLA0L_HUMAN</t>
  </si>
  <si>
    <t>U2AF2_HUMAN</t>
  </si>
  <si>
    <t>BI2L1_HUMAN</t>
  </si>
  <si>
    <t>DX39A_HUMAN</t>
  </si>
  <si>
    <t>YBOX1_HUMAN</t>
  </si>
  <si>
    <t>CHD4_HUMAN</t>
  </si>
  <si>
    <t>YBOX3_HUMAN</t>
  </si>
  <si>
    <t>BRD2_HUMAN</t>
  </si>
  <si>
    <t>G3BP1_HUMAN</t>
  </si>
  <si>
    <t>H15_HUMAN</t>
  </si>
  <si>
    <t>STXB3_HUMAN</t>
  </si>
  <si>
    <t>UBFD1_HUMAN</t>
  </si>
  <si>
    <t>HGS_HUMAN</t>
  </si>
  <si>
    <t>CASC3_HUMAN</t>
  </si>
  <si>
    <t>CALU_HUMAN</t>
  </si>
  <si>
    <t>IF4E_HUMAN</t>
  </si>
  <si>
    <t>SON_HUMAN</t>
  </si>
  <si>
    <t>RS3_HUMAN</t>
  </si>
  <si>
    <t>RPB1_HUMAN</t>
  </si>
  <si>
    <t>APC_HUMAN</t>
  </si>
  <si>
    <t>PTBP1_HUMAN</t>
  </si>
  <si>
    <t>A0A0G2JNQ3_HUMAN</t>
  </si>
  <si>
    <t>NU214_HUMAN</t>
  </si>
  <si>
    <t>PRC2A_HUMAN</t>
  </si>
  <si>
    <t>YLPM1_HUMAN</t>
  </si>
  <si>
    <t>ZN165_HUMAN</t>
  </si>
  <si>
    <t>DSRAD_HUMAN</t>
  </si>
  <si>
    <t>CATW_HUMAN</t>
  </si>
  <si>
    <t>IF6_HUMAN</t>
  </si>
  <si>
    <t>EF1A1_HUMAN</t>
  </si>
  <si>
    <t>IF4G1_HUMAN</t>
  </si>
  <si>
    <t>KHDR1_HUMAN</t>
  </si>
  <si>
    <t>TIF1B_HUMAN</t>
  </si>
  <si>
    <t>SF3B2_HUMAN</t>
  </si>
  <si>
    <t>TBB2A_HUMAN</t>
  </si>
  <si>
    <t>UBP2L_HUMAN</t>
  </si>
  <si>
    <t>NONO_HUMAN</t>
  </si>
  <si>
    <t>RYR3_HUMAN</t>
  </si>
  <si>
    <t>SAFB1_HUMAN</t>
  </si>
  <si>
    <t>TRIPB_HUMAN</t>
  </si>
  <si>
    <t>DPYL2_HUMAN</t>
  </si>
  <si>
    <t>DREB_HUMAN</t>
  </si>
  <si>
    <t>INF2_HUMAN</t>
  </si>
  <si>
    <t>MA7D1_HUMAN</t>
  </si>
  <si>
    <t>CE350_HUMAN</t>
  </si>
  <si>
    <t>RPRD2_HUMAN</t>
  </si>
  <si>
    <t>EMSY_HUMAN</t>
  </si>
  <si>
    <t>CENPV_HUMAN</t>
  </si>
  <si>
    <t>P66A_HUMAN</t>
  </si>
  <si>
    <t>RAVR1_HUMAN</t>
  </si>
  <si>
    <t>NIN_HUMAN</t>
  </si>
  <si>
    <t>TXND5_HUMAN</t>
  </si>
  <si>
    <t>ATX2L_HUMAN</t>
  </si>
  <si>
    <t>PSPC1_HUMAN</t>
  </si>
  <si>
    <t>ZFR_HUMAN</t>
  </si>
  <si>
    <t>RBM12_HUMAN</t>
  </si>
  <si>
    <t>UGGG1_HUMAN</t>
  </si>
  <si>
    <t>CNOT2_HUMAN</t>
  </si>
  <si>
    <t>ADDG_HUMAN</t>
  </si>
  <si>
    <t>S30BP_HUMAN</t>
  </si>
  <si>
    <t>PUF60_HUMAN</t>
  </si>
  <si>
    <t>CDC23_HUMAN</t>
  </si>
  <si>
    <t>RALY_HUMAN</t>
  </si>
  <si>
    <t>ZHX1_HUMAN</t>
  </si>
  <si>
    <t>PP6R1_HUMAN</t>
  </si>
  <si>
    <t>HYOU1_HUMAN</t>
  </si>
  <si>
    <t>RT18B_HUMAN</t>
  </si>
  <si>
    <t>HexNac [2]</t>
  </si>
  <si>
    <t>HexNac [3]</t>
  </si>
  <si>
    <t>HexNac [1]</t>
  </si>
  <si>
    <t>RLA0_HUMAN</t>
  </si>
  <si>
    <t>ACTB_HUMAN</t>
  </si>
  <si>
    <t>SRRM1_HUMAN</t>
  </si>
  <si>
    <t>CH60_HUMAN</t>
  </si>
  <si>
    <t>UBA5_HUMAN</t>
  </si>
  <si>
    <t>HNRPU_HUMAN</t>
  </si>
  <si>
    <t>SYMPK_HUMAN</t>
  </si>
  <si>
    <t>RS17_HUMAN</t>
  </si>
  <si>
    <t>HBS1L_HUMAN</t>
  </si>
  <si>
    <t>SART3_HUMAN</t>
  </si>
  <si>
    <t>RPC4_HUMAN</t>
  </si>
  <si>
    <t>ZO1_HUMAN</t>
  </si>
  <si>
    <t>MX1_HUMAN</t>
  </si>
  <si>
    <t>GALT1_HUMAN</t>
  </si>
  <si>
    <t>RBM42_HUMAN</t>
  </si>
  <si>
    <t>DP13A_HUMAN</t>
  </si>
  <si>
    <t>DHX30_HUMAN</t>
  </si>
  <si>
    <t>DDB1_HUMAN</t>
  </si>
  <si>
    <t>ORC5_HUMAN</t>
  </si>
  <si>
    <t>ILF3_HUMAN</t>
  </si>
  <si>
    <t>CDC16_HUMAN</t>
  </si>
  <si>
    <t>SHOC2_HUMAN</t>
  </si>
  <si>
    <t>HSPB1_HUMAN</t>
  </si>
  <si>
    <t>ZN346_HUMAN</t>
  </si>
  <si>
    <t>ANKH1_HUMAN</t>
  </si>
  <si>
    <t>TAF4_HUMAN</t>
  </si>
  <si>
    <t>UHRF1_HUMAN</t>
  </si>
  <si>
    <t>HCFC1_HUMAN</t>
  </si>
  <si>
    <t>ZCH18_HUMAN</t>
  </si>
  <si>
    <t>TBA1B_HUMAN</t>
  </si>
  <si>
    <t>RPAP2_HUMAN</t>
  </si>
  <si>
    <t>RBM27_HUMAN</t>
  </si>
  <si>
    <t>MYOME_HUMAN</t>
  </si>
  <si>
    <t>DDI2_HUMAN</t>
  </si>
  <si>
    <t>CNDD3_HUMAN</t>
  </si>
  <si>
    <t>DC1L1_HUMAN</t>
  </si>
  <si>
    <t>MAT2B_HUMAN</t>
  </si>
  <si>
    <t>KCNT1_HUMAN</t>
  </si>
  <si>
    <t>MATR3_HUMAN</t>
  </si>
  <si>
    <t>IF2B1_HUMAN</t>
  </si>
  <si>
    <t>PLEC_HUMAN</t>
  </si>
  <si>
    <t>ANR17_HUMAN</t>
  </si>
  <si>
    <t>ERP44_HUMAN</t>
  </si>
  <si>
    <t>PHF8_HUMAN</t>
  </si>
  <si>
    <t>TCPB_HUMAN</t>
  </si>
  <si>
    <t>ADDA_HUMAN</t>
  </si>
  <si>
    <t>RBP2_HUMAN</t>
  </si>
  <si>
    <t>RL12_HUMAN</t>
  </si>
  <si>
    <t>MARE2_HUMAN</t>
  </si>
  <si>
    <t>PTBP3_HUMAN</t>
  </si>
  <si>
    <t>ZC11A_HUMAN</t>
  </si>
  <si>
    <t>SIN3A_HUMAN</t>
  </si>
  <si>
    <t>GRSF1_HUMAN</t>
  </si>
  <si>
    <t>PRKRA_HUMAN</t>
  </si>
  <si>
    <t>1433Z_HUMAN</t>
  </si>
  <si>
    <t>NUBP2_HUMAN</t>
  </si>
  <si>
    <t>SPF45_HUMAN</t>
  </si>
  <si>
    <t>MBNL1_HUMAN</t>
  </si>
  <si>
    <t>Significant in n cell lines</t>
  </si>
  <si>
    <t>From search</t>
  </si>
  <si>
    <t>M.SSEAETQQPPAAPPAAPALSAADTKPGTTGSGAGSGGPGGLTSAAPAGGDK.K/ M.SSEAETQQPPAAPPAAPALSAADTKPGTTGSGAGSGGPGGLTSAAPAGGDKK.V</t>
  </si>
  <si>
    <t xml:space="preserve">M.RECISIHVGQAGVQIGNACWELYCLEHGIQPDGQMPSDK.T </t>
  </si>
  <si>
    <r>
      <t>K.AFLADPSAFVAAAPVAA</t>
    </r>
    <r>
      <rPr>
        <b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TTAAPAAAAAPAK.V </t>
    </r>
  </si>
  <si>
    <t>Gene names</t>
  </si>
  <si>
    <t>TRIM28</t>
  </si>
  <si>
    <t>RAVER1</t>
  </si>
  <si>
    <t>POLR2A</t>
  </si>
  <si>
    <t>HSPD1</t>
  </si>
  <si>
    <t>HBS1L</t>
  </si>
  <si>
    <t>YBX3</t>
  </si>
  <si>
    <t>SRRM1</t>
  </si>
  <si>
    <t>U2AF2</t>
  </si>
  <si>
    <t>SYMPK</t>
  </si>
  <si>
    <t>NONO</t>
  </si>
  <si>
    <t>KHDRBS1</t>
  </si>
  <si>
    <t>HNRNPU</t>
  </si>
  <si>
    <t>YLPM1</t>
  </si>
  <si>
    <t>RPLP0P6</t>
  </si>
  <si>
    <t>PTBP1</t>
  </si>
  <si>
    <t>GATAD2A</t>
  </si>
  <si>
    <t>EIF4G1</t>
  </si>
  <si>
    <t>PUF60</t>
  </si>
  <si>
    <t>DDX39A</t>
  </si>
  <si>
    <t>EEF1A1</t>
  </si>
  <si>
    <t>RPLP0</t>
  </si>
  <si>
    <t>YBX1</t>
  </si>
  <si>
    <t>CHD4</t>
  </si>
  <si>
    <t>PRRC2A</t>
  </si>
  <si>
    <t>RPS17</t>
  </si>
  <si>
    <t>PSPC1</t>
  </si>
  <si>
    <t>ACTB</t>
  </si>
  <si>
    <t>BRD2</t>
  </si>
  <si>
    <t>UBA5</t>
  </si>
  <si>
    <t>EIF6</t>
  </si>
  <si>
    <t>SF3B2</t>
  </si>
  <si>
    <t>UGGT1</t>
  </si>
  <si>
    <t>GALNT1</t>
  </si>
  <si>
    <t>SON</t>
  </si>
  <si>
    <t>INF2</t>
  </si>
  <si>
    <t>BAIAP2L1</t>
  </si>
  <si>
    <t>SAFB</t>
  </si>
  <si>
    <t>DHX30</t>
  </si>
  <si>
    <t>TJP1</t>
  </si>
  <si>
    <t>PPP6R1</t>
  </si>
  <si>
    <t>CASC3</t>
  </si>
  <si>
    <t>ADD3</t>
  </si>
  <si>
    <t>SART3</t>
  </si>
  <si>
    <t>MAP7D1</t>
  </si>
  <si>
    <t>CDC23</t>
  </si>
  <si>
    <t>G3BP1</t>
  </si>
  <si>
    <t>H1-5</t>
  </si>
  <si>
    <t>DBN1</t>
  </si>
  <si>
    <t>RPS3</t>
  </si>
  <si>
    <t>APPL1</t>
  </si>
  <si>
    <t>EIF4E</t>
  </si>
  <si>
    <t>ZNF165</t>
  </si>
  <si>
    <t>RBM42</t>
  </si>
  <si>
    <t>MRPS18B</t>
  </si>
  <si>
    <t>TUBB2A</t>
  </si>
  <si>
    <t>DYNC1LI1</t>
  </si>
  <si>
    <t>UBFD1</t>
  </si>
  <si>
    <t>CENPV</t>
  </si>
  <si>
    <t>RPRD2</t>
  </si>
  <si>
    <t>SHOC2</t>
  </si>
  <si>
    <t>CNOT2</t>
  </si>
  <si>
    <t>UBAP2L</t>
  </si>
  <si>
    <t>KCNT1</t>
  </si>
  <si>
    <t>RBM12</t>
  </si>
  <si>
    <t>ANKRD17</t>
  </si>
  <si>
    <t>HCFC1</t>
  </si>
  <si>
    <t>ZHX1</t>
  </si>
  <si>
    <t>CTSW</t>
  </si>
  <si>
    <t>DDI2</t>
  </si>
  <si>
    <t>DPYSL2</t>
  </si>
  <si>
    <t>ILF3</t>
  </si>
  <si>
    <t>MX1</t>
  </si>
  <si>
    <t>HYOU1</t>
  </si>
  <si>
    <t>UHRF1</t>
  </si>
  <si>
    <t>MATR3</t>
  </si>
  <si>
    <t>NIN</t>
  </si>
  <si>
    <t>RBM27</t>
  </si>
  <si>
    <t>ZFR</t>
  </si>
  <si>
    <t>HGS</t>
  </si>
  <si>
    <t>RYR3</t>
  </si>
  <si>
    <t>ERP44</t>
  </si>
  <si>
    <t>PLEC</t>
  </si>
  <si>
    <t>ORC5</t>
  </si>
  <si>
    <t>RALY</t>
  </si>
  <si>
    <t>CALU</t>
  </si>
  <si>
    <t>APC</t>
  </si>
  <si>
    <t>RBP2</t>
  </si>
  <si>
    <t>PRKRA</t>
  </si>
  <si>
    <t>MBNL1</t>
  </si>
  <si>
    <t>MAT2B</t>
  </si>
  <si>
    <t>POLR3D</t>
  </si>
  <si>
    <t>CDC16</t>
  </si>
  <si>
    <t>TAF4</t>
  </si>
  <si>
    <t>ADAR</t>
  </si>
  <si>
    <t>HSPB1</t>
  </si>
  <si>
    <t>EMSY</t>
  </si>
  <si>
    <t>RPAP2</t>
  </si>
  <si>
    <t>TUBA1B</t>
  </si>
  <si>
    <t>ATXN2L</t>
  </si>
  <si>
    <t>ZC3H18</t>
  </si>
  <si>
    <t>TRIP11</t>
  </si>
  <si>
    <t>STXBP3</t>
  </si>
  <si>
    <t>CEP350</t>
  </si>
  <si>
    <t xml:space="preserve">PDE4DIP </t>
  </si>
  <si>
    <t>PHF8</t>
  </si>
  <si>
    <t>ZNF346</t>
  </si>
  <si>
    <t>NCAPD3</t>
  </si>
  <si>
    <t>NUP214</t>
  </si>
  <si>
    <t>TXNDC5</t>
  </si>
  <si>
    <t>ANKHD1</t>
  </si>
  <si>
    <t>SAP30BP</t>
  </si>
  <si>
    <t>HNRNPCL2 </t>
  </si>
  <si>
    <t>IGF2BP1</t>
  </si>
  <si>
    <t>ADD1</t>
  </si>
  <si>
    <t>YWHAZ</t>
  </si>
  <si>
    <t>MAPRE2</t>
  </si>
  <si>
    <t>CCT2</t>
  </si>
  <si>
    <t>PTBP3</t>
  </si>
  <si>
    <t>RBM17</t>
  </si>
  <si>
    <t>ZC3H11A</t>
  </si>
  <si>
    <t>NUBP2</t>
  </si>
  <si>
    <t>RPL12</t>
  </si>
  <si>
    <t>SIN3A</t>
  </si>
  <si>
    <t>GRSF1</t>
  </si>
  <si>
    <t>Accession</t>
  </si>
  <si>
    <t>Q13263</t>
  </si>
  <si>
    <t>Q8IY67</t>
  </si>
  <si>
    <t>P24928</t>
  </si>
  <si>
    <t>P10809</t>
  </si>
  <si>
    <t>Q9Y450</t>
  </si>
  <si>
    <t>P16989</t>
  </si>
  <si>
    <t>Q8IYB3</t>
  </si>
  <si>
    <t>P26368</t>
  </si>
  <si>
    <t>Q92797</t>
  </si>
  <si>
    <t>Q15233</t>
  </si>
  <si>
    <t>Q07666</t>
  </si>
  <si>
    <t>Q00839</t>
  </si>
  <si>
    <t>P49750</t>
  </si>
  <si>
    <t>Q8NHW5</t>
  </si>
  <si>
    <t>P26599</t>
  </si>
  <si>
    <t>Q86YP4</t>
  </si>
  <si>
    <t>Q04637</t>
  </si>
  <si>
    <t>Q9UHX1</t>
  </si>
  <si>
    <t>O00148</t>
  </si>
  <si>
    <t>Q5VTE0</t>
  </si>
  <si>
    <t>P68104</t>
  </si>
  <si>
    <t>P67809</t>
  </si>
  <si>
    <t>Q14839</t>
  </si>
  <si>
    <t>P48634</t>
  </si>
  <si>
    <t>Q9Y2R5</t>
  </si>
  <si>
    <t>Q8WXF1</t>
  </si>
  <si>
    <t>P60709</t>
  </si>
  <si>
    <t>P25440</t>
  </si>
  <si>
    <t>Q9GZZ9</t>
  </si>
  <si>
    <t>P56537</t>
  </si>
  <si>
    <t>Q13435</t>
  </si>
  <si>
    <t>Q9NYU2</t>
  </si>
  <si>
    <t>Q10472</t>
  </si>
  <si>
    <t>P18583</t>
  </si>
  <si>
    <t>Q27J81</t>
  </si>
  <si>
    <t>Q9UHR4</t>
  </si>
  <si>
    <t>Q15424</t>
  </si>
  <si>
    <t>Q7L2E3</t>
  </si>
  <si>
    <t>Q07157</t>
  </si>
  <si>
    <t>Q9UPN7</t>
  </si>
  <si>
    <t>O15234</t>
  </si>
  <si>
    <t>Q9UEY8</t>
  </si>
  <si>
    <t>Q15020</t>
  </si>
  <si>
    <t>Q13283</t>
  </si>
  <si>
    <t>Q3KQU3</t>
  </si>
  <si>
    <t>Q9UJX2</t>
  </si>
  <si>
    <t>P16401 </t>
  </si>
  <si>
    <t>Q16643</t>
  </si>
  <si>
    <t>P23396</t>
  </si>
  <si>
    <t>Q9UKG1</t>
  </si>
  <si>
    <t>P06730</t>
  </si>
  <si>
    <t>P49910 </t>
  </si>
  <si>
    <t>Q9BTD8</t>
  </si>
  <si>
    <t>Q9Y676</t>
  </si>
  <si>
    <t>Q13885</t>
  </si>
  <si>
    <r>
      <rPr>
        <b/>
        <sz val="11"/>
        <rFont val="Calibri"/>
        <family val="2"/>
        <scheme val="minor"/>
      </rPr>
      <t>Supplementary data 6.</t>
    </r>
    <r>
      <rPr>
        <sz val="11"/>
        <rFont val="Calibri"/>
        <family val="2"/>
        <scheme val="minor"/>
      </rPr>
      <t xml:space="preserve"> Peptides carrying HexNAc modification in glycoprotein enrichment data</t>
    </r>
  </si>
  <si>
    <t>avg</t>
  </si>
  <si>
    <t>p value</t>
  </si>
  <si>
    <t>K.AFLADPSAFVAAAPVAADTTAAPAAAAAPAK.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64" formatCode="0.0"/>
    <numFmt numFmtId="165" formatCode="0.000"/>
    <numFmt numFmtId="166" formatCode="0.0000"/>
    <numFmt numFmtId="167" formatCode="0.000000000"/>
    <numFmt numFmtId="168" formatCode="0.00000000"/>
    <numFmt numFmtId="169" formatCode="0.0000000"/>
    <numFmt numFmtId="170" formatCode="0.000000"/>
    <numFmt numFmtId="171" formatCode="0.00000"/>
    <numFmt numFmtId="172" formatCode="0.0E+00"/>
    <numFmt numFmtId="173" formatCode="0E+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72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0" fontId="1" fillId="0" borderId="1" xfId="0" applyFont="1" applyBorder="1"/>
    <xf numFmtId="166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7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0" xfId="0" applyFont="1"/>
    <xf numFmtId="171" fontId="1" fillId="0" borderId="0" xfId="0" applyNumberFormat="1" applyFont="1" applyAlignment="1">
      <alignment horizontal="center"/>
    </xf>
    <xf numFmtId="170" fontId="1" fillId="0" borderId="0" xfId="0" applyNumberFormat="1" applyFont="1" applyAlignment="1">
      <alignment horizontal="center"/>
    </xf>
    <xf numFmtId="173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168" fontId="1" fillId="0" borderId="0" xfId="0" applyNumberFormat="1" applyFont="1" applyAlignment="1">
      <alignment horizontal="center"/>
    </xf>
    <xf numFmtId="0" fontId="1" fillId="2" borderId="0" xfId="0" applyFont="1" applyFill="1"/>
    <xf numFmtId="169" fontId="1" fillId="0" borderId="0" xfId="0" applyNumberFormat="1" applyFont="1" applyAlignment="1">
      <alignment horizontal="center"/>
    </xf>
    <xf numFmtId="0" fontId="3" fillId="0" borderId="3" xfId="0" applyFont="1" applyBorder="1"/>
    <xf numFmtId="167" fontId="1" fillId="0" borderId="0" xfId="0" applyNumberFormat="1" applyFont="1" applyAlignment="1">
      <alignment horizontal="center"/>
    </xf>
    <xf numFmtId="0" fontId="3" fillId="0" borderId="2" xfId="0" applyFont="1" applyBorder="1"/>
    <xf numFmtId="0" fontId="1" fillId="0" borderId="4" xfId="0" applyFont="1" applyBorder="1"/>
    <xf numFmtId="0" fontId="3" fillId="0" borderId="0" xfId="0" applyFont="1"/>
    <xf numFmtId="0" fontId="2" fillId="0" borderId="4" xfId="0" applyFont="1" applyBorder="1"/>
    <xf numFmtId="0" fontId="1" fillId="0" borderId="4" xfId="0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6" fontId="1" fillId="0" borderId="4" xfId="0" applyNumberFormat="1" applyFont="1" applyBorder="1" applyAlignment="1">
      <alignment horizontal="center"/>
    </xf>
    <xf numFmtId="172" fontId="1" fillId="0" borderId="4" xfId="0" applyNumberFormat="1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167" fontId="1" fillId="0" borderId="4" xfId="0" applyNumberFormat="1" applyFont="1" applyBorder="1" applyAlignment="1">
      <alignment horizontal="center"/>
    </xf>
    <xf numFmtId="173" fontId="1" fillId="0" borderId="4" xfId="0" applyNumberFormat="1" applyFont="1" applyBorder="1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1A948-0FD9-4424-BDA4-FF0AF9DF13D7}">
  <dimension ref="A1:Y163"/>
  <sheetViews>
    <sheetView tabSelected="1" topLeftCell="C1" zoomScale="89" zoomScaleNormal="89" workbookViewId="0">
      <selection activeCell="F23" sqref="F23"/>
    </sheetView>
  </sheetViews>
  <sheetFormatPr defaultRowHeight="15" x14ac:dyDescent="0.25"/>
  <cols>
    <col min="1" max="1" width="26.28515625" style="1" customWidth="1"/>
    <col min="2" max="2" width="21" style="1" customWidth="1"/>
    <col min="3" max="5" width="36.42578125" style="1" customWidth="1"/>
    <col min="6" max="6" width="87.28515625" style="1" customWidth="1"/>
    <col min="7" max="7" width="76.7109375" style="1" customWidth="1"/>
    <col min="8" max="8" width="38.5703125" style="1" customWidth="1"/>
    <col min="9" max="10" width="14.7109375" style="1" bestFit="1" customWidth="1"/>
    <col min="11" max="11" width="13.85546875" style="1" customWidth="1"/>
    <col min="12" max="12" width="16.140625" style="1" customWidth="1"/>
    <col min="13" max="13" width="15.28515625" style="1" customWidth="1"/>
    <col min="14" max="14" width="14" style="1" customWidth="1"/>
    <col min="15" max="15" width="9.140625" style="1"/>
    <col min="16" max="16" width="14.85546875" style="1" bestFit="1" customWidth="1"/>
    <col min="17" max="17" width="13" style="1" bestFit="1" customWidth="1"/>
    <col min="18" max="18" width="12.5703125" style="1" bestFit="1" customWidth="1"/>
    <col min="19" max="19" width="13.42578125" style="1" bestFit="1" customWidth="1"/>
    <col min="20" max="20" width="12.7109375" style="1" bestFit="1" customWidth="1"/>
    <col min="21" max="21" width="14.85546875" style="1" bestFit="1" customWidth="1"/>
    <col min="22" max="22" width="13" style="1" bestFit="1" customWidth="1"/>
    <col min="23" max="23" width="12.5703125" style="1" bestFit="1" customWidth="1"/>
    <col min="24" max="24" width="13.42578125" style="1" bestFit="1" customWidth="1"/>
    <col min="25" max="25" width="12.7109375" style="1" bestFit="1" customWidth="1"/>
    <col min="26" max="16384" width="9.140625" style="1"/>
  </cols>
  <sheetData>
    <row r="1" spans="1:25" x14ac:dyDescent="0.25">
      <c r="A1" s="1" t="s">
        <v>630</v>
      </c>
    </row>
    <row r="2" spans="1:25" x14ac:dyDescent="0.25">
      <c r="A2" s="2"/>
      <c r="B2" s="2"/>
      <c r="P2" s="1" t="s">
        <v>0</v>
      </c>
    </row>
    <row r="3" spans="1:25" x14ac:dyDescent="0.25">
      <c r="B3" s="2"/>
      <c r="I3" s="1" t="s">
        <v>1</v>
      </c>
      <c r="K3" s="1" t="s">
        <v>2</v>
      </c>
      <c r="P3" s="1" t="s">
        <v>3</v>
      </c>
    </row>
    <row r="4" spans="1:25" x14ac:dyDescent="0.25">
      <c r="B4" s="2"/>
      <c r="I4" s="1" t="s">
        <v>4</v>
      </c>
      <c r="K4" s="1" t="s">
        <v>4</v>
      </c>
      <c r="P4" s="1" t="s">
        <v>5</v>
      </c>
      <c r="U4" s="1" t="s">
        <v>6</v>
      </c>
    </row>
    <row r="5" spans="1:25" ht="15.75" thickBot="1" x14ac:dyDescent="0.3">
      <c r="B5" s="2"/>
      <c r="I5" s="1" t="s">
        <v>7</v>
      </c>
      <c r="K5" s="1" t="s">
        <v>5</v>
      </c>
      <c r="M5" s="1" t="s">
        <v>6</v>
      </c>
      <c r="Q5" s="1" t="s">
        <v>8</v>
      </c>
      <c r="S5" s="1" t="s">
        <v>9</v>
      </c>
      <c r="V5" s="1" t="s">
        <v>8</v>
      </c>
      <c r="X5" s="1" t="s">
        <v>9</v>
      </c>
    </row>
    <row r="6" spans="1:25" s="23" customFormat="1" x14ac:dyDescent="0.25">
      <c r="A6" s="25" t="s">
        <v>10</v>
      </c>
      <c r="B6" s="23" t="s">
        <v>445</v>
      </c>
      <c r="C6" s="23" t="s">
        <v>11</v>
      </c>
      <c r="D6" s="23" t="s">
        <v>449</v>
      </c>
      <c r="E6" s="23" t="s">
        <v>574</v>
      </c>
      <c r="F6" s="23" t="s">
        <v>12</v>
      </c>
      <c r="G6" s="23" t="s">
        <v>249</v>
      </c>
      <c r="H6" s="23" t="s">
        <v>444</v>
      </c>
      <c r="I6" s="23" t="s">
        <v>5</v>
      </c>
      <c r="J6" s="23" t="s">
        <v>6</v>
      </c>
      <c r="K6" s="23" t="s">
        <v>13</v>
      </c>
      <c r="L6" s="23" t="s">
        <v>14</v>
      </c>
      <c r="M6" s="23" t="s">
        <v>13</v>
      </c>
      <c r="N6" s="23" t="s">
        <v>14</v>
      </c>
      <c r="P6" s="23" t="s">
        <v>632</v>
      </c>
      <c r="Q6" s="23" t="s">
        <v>631</v>
      </c>
      <c r="R6" s="23" t="s">
        <v>15</v>
      </c>
      <c r="S6" s="23" t="s">
        <v>631</v>
      </c>
      <c r="T6" s="23" t="s">
        <v>15</v>
      </c>
      <c r="U6" s="23" t="s">
        <v>632</v>
      </c>
      <c r="V6" s="23" t="s">
        <v>631</v>
      </c>
      <c r="W6" s="23" t="s">
        <v>15</v>
      </c>
      <c r="X6" s="23" t="s">
        <v>631</v>
      </c>
      <c r="Y6" s="23" t="s">
        <v>15</v>
      </c>
    </row>
    <row r="7" spans="1:25" s="26" customFormat="1" x14ac:dyDescent="0.25">
      <c r="A7" s="26" t="s">
        <v>385</v>
      </c>
      <c r="B7" s="26" t="s">
        <v>37</v>
      </c>
      <c r="C7" s="26" t="s">
        <v>348</v>
      </c>
      <c r="D7" s="26" t="s">
        <v>450</v>
      </c>
      <c r="E7" s="26" t="s">
        <v>575</v>
      </c>
      <c r="F7" s="26" t="s">
        <v>45</v>
      </c>
      <c r="G7" s="26" t="s">
        <v>46</v>
      </c>
      <c r="H7" s="29">
        <v>2</v>
      </c>
      <c r="I7" s="32">
        <v>1.105679241391758E-4</v>
      </c>
      <c r="J7" s="35">
        <v>2.5469731341690991E-9</v>
      </c>
      <c r="K7" s="32">
        <f t="shared" ref="K7:K34" si="0">-LOG(I7)</f>
        <v>3.9563708440057295</v>
      </c>
      <c r="L7" s="32">
        <v>2.9963877248845785</v>
      </c>
      <c r="M7" s="32">
        <f t="shared" ref="M7:M34" si="1">-LOG(J7)</f>
        <v>8.5939756360115123</v>
      </c>
      <c r="N7" s="32">
        <v>3.306679393972912</v>
      </c>
      <c r="P7" s="36">
        <v>1.0638239953911719E-2</v>
      </c>
      <c r="Q7" s="36">
        <v>2.6156973826416481</v>
      </c>
      <c r="R7" s="36">
        <v>0.84776684518419765</v>
      </c>
      <c r="S7" s="36">
        <v>0.40213562535271435</v>
      </c>
      <c r="T7" s="36">
        <v>0</v>
      </c>
      <c r="U7" s="36">
        <v>1.7008951037473668E-3</v>
      </c>
      <c r="V7" s="33">
        <v>3.3314374757805809</v>
      </c>
      <c r="W7" s="36">
        <v>0.67755253655120362</v>
      </c>
      <c r="X7" s="33">
        <v>0.40213562535271435</v>
      </c>
      <c r="Y7" s="36">
        <v>0</v>
      </c>
    </row>
    <row r="8" spans="1:25" x14ac:dyDescent="0.25">
      <c r="A8" s="1" t="s">
        <v>385</v>
      </c>
      <c r="B8" s="1" t="s">
        <v>16</v>
      </c>
      <c r="C8" s="1" t="s">
        <v>365</v>
      </c>
      <c r="D8" s="1" t="s">
        <v>451</v>
      </c>
      <c r="E8" s="1" t="s">
        <v>576</v>
      </c>
      <c r="F8" s="1" t="s">
        <v>177</v>
      </c>
      <c r="G8" s="1" t="s">
        <v>293</v>
      </c>
      <c r="H8" s="2">
        <v>2</v>
      </c>
      <c r="I8" s="16">
        <v>9.0386483887017015E-6</v>
      </c>
      <c r="J8" s="22">
        <v>2.9687638044172138E-7</v>
      </c>
      <c r="K8" s="7">
        <f t="shared" si="0"/>
        <v>5.0438965077121605</v>
      </c>
      <c r="L8" s="7">
        <v>2.1143604010842632</v>
      </c>
      <c r="M8" s="7">
        <f t="shared" si="1"/>
        <v>6.5274243536059524</v>
      </c>
      <c r="N8" s="7">
        <v>2.0945249891280437</v>
      </c>
    </row>
    <row r="9" spans="1:25" x14ac:dyDescent="0.25">
      <c r="A9" s="1" t="s">
        <v>383</v>
      </c>
      <c r="B9" s="1" t="s">
        <v>16</v>
      </c>
      <c r="C9" s="15" t="s">
        <v>334</v>
      </c>
      <c r="D9" s="15" t="s">
        <v>452</v>
      </c>
      <c r="E9" s="15" t="s">
        <v>577</v>
      </c>
      <c r="F9" s="1" t="s">
        <v>242</v>
      </c>
      <c r="G9" s="1" t="s">
        <v>291</v>
      </c>
      <c r="H9" s="2">
        <v>2</v>
      </c>
      <c r="I9" s="3">
        <v>1.1050141390344922E-2</v>
      </c>
      <c r="J9" s="17">
        <v>5.4054784313049005E-7</v>
      </c>
      <c r="K9" s="7">
        <f t="shared" si="0"/>
        <v>1.9566321649966314</v>
      </c>
      <c r="L9" s="7">
        <v>1.7178867137877143</v>
      </c>
      <c r="M9" s="7">
        <f t="shared" si="1"/>
        <v>6.267165861214786</v>
      </c>
      <c r="N9" s="7">
        <v>2.8426760148524468</v>
      </c>
      <c r="P9" s="6">
        <v>8.4862258238515825E-3</v>
      </c>
      <c r="Q9" s="6">
        <v>-1.7911473685218811</v>
      </c>
      <c r="R9" s="6">
        <v>0.39384576276559141</v>
      </c>
      <c r="S9" s="6">
        <v>-3.9650622131559055</v>
      </c>
      <c r="T9" s="6">
        <v>0.67352665743290274</v>
      </c>
      <c r="U9" s="6">
        <v>1.372428156337977E-6</v>
      </c>
      <c r="V9" s="6">
        <v>-0.77627091705385587</v>
      </c>
      <c r="W9" s="6">
        <v>6.1156419902306323E-2</v>
      </c>
      <c r="X9" s="6">
        <v>-3.3879099930992216</v>
      </c>
      <c r="Y9" s="6">
        <v>7.7857413936125691E-2</v>
      </c>
    </row>
    <row r="10" spans="1:25" x14ac:dyDescent="0.25">
      <c r="A10" s="1" t="s">
        <v>385</v>
      </c>
      <c r="B10" s="1" t="s">
        <v>37</v>
      </c>
      <c r="C10" s="1" t="s">
        <v>389</v>
      </c>
      <c r="D10" s="1" t="s">
        <v>453</v>
      </c>
      <c r="E10" s="1" t="s">
        <v>578</v>
      </c>
      <c r="F10" s="1" t="s">
        <v>72</v>
      </c>
      <c r="G10" s="1" t="s">
        <v>73</v>
      </c>
      <c r="H10" s="2">
        <v>2</v>
      </c>
      <c r="I10" s="17">
        <v>1.0557482755143953E-6</v>
      </c>
      <c r="J10" s="16">
        <v>9.4997175320094761E-6</v>
      </c>
      <c r="K10" s="7">
        <f t="shared" si="0"/>
        <v>5.9764396192899305</v>
      </c>
      <c r="L10" s="7">
        <v>2.64389153508484</v>
      </c>
      <c r="M10" s="7">
        <f t="shared" si="1"/>
        <v>5.022289307986247</v>
      </c>
      <c r="N10" s="7">
        <v>2.6505342996821253</v>
      </c>
      <c r="P10" s="18">
        <v>6.1286358810245132E-6</v>
      </c>
      <c r="Q10" s="18">
        <v>-1.7212817041042914</v>
      </c>
      <c r="R10" s="18">
        <v>0.13650666805028247</v>
      </c>
      <c r="S10" s="18">
        <v>-4.5822437857219329</v>
      </c>
      <c r="T10" s="18">
        <v>7.9163990933030198E-2</v>
      </c>
      <c r="U10" s="18">
        <v>2.5640116748551756E-6</v>
      </c>
      <c r="V10" s="6">
        <v>-1.1924589874620322</v>
      </c>
      <c r="W10" s="18">
        <v>8.1361739257592255E-2</v>
      </c>
      <c r="X10" s="6">
        <v>-4.0437921231948168</v>
      </c>
      <c r="Y10" s="18">
        <v>9.674314923210027E-2</v>
      </c>
    </row>
    <row r="11" spans="1:25" x14ac:dyDescent="0.25">
      <c r="A11" s="1" t="s">
        <v>385</v>
      </c>
      <c r="B11" s="1" t="s">
        <v>37</v>
      </c>
      <c r="C11" s="1" t="s">
        <v>394</v>
      </c>
      <c r="D11" s="1" t="s">
        <v>454</v>
      </c>
      <c r="E11" s="1" t="s">
        <v>579</v>
      </c>
      <c r="F11" s="1" t="s">
        <v>88</v>
      </c>
      <c r="G11" s="1" t="s">
        <v>89</v>
      </c>
      <c r="H11" s="2">
        <v>2</v>
      </c>
      <c r="I11" s="16">
        <v>1.0556742894200561E-5</v>
      </c>
      <c r="J11" s="16">
        <v>9.6721653362433178E-6</v>
      </c>
      <c r="K11" s="7">
        <f t="shared" si="0"/>
        <v>4.9764700554073196</v>
      </c>
      <c r="L11" s="7">
        <v>2.0900556526064782</v>
      </c>
      <c r="M11" s="7">
        <f t="shared" si="1"/>
        <v>5.0144762882427756</v>
      </c>
      <c r="N11" s="7">
        <v>2.0146896040239257</v>
      </c>
      <c r="P11" s="6">
        <v>3.6592484454113366E-5</v>
      </c>
      <c r="Q11" s="6">
        <v>-0.59063566491451092</v>
      </c>
      <c r="R11" s="6">
        <v>9.7554065979616245E-2</v>
      </c>
      <c r="S11" s="6">
        <v>-3.0890202535051938</v>
      </c>
      <c r="T11" s="6">
        <v>0.19264296336441644</v>
      </c>
      <c r="U11" s="6">
        <v>4.066418999220778E-6</v>
      </c>
      <c r="V11" s="6">
        <v>-0.68544864867343636</v>
      </c>
      <c r="W11" s="6">
        <v>6.7774804630097565E-2</v>
      </c>
      <c r="X11" s="6">
        <v>-2.9152249267163022</v>
      </c>
      <c r="Y11" s="6">
        <v>8.786169115997873E-2</v>
      </c>
    </row>
    <row r="12" spans="1:25" x14ac:dyDescent="0.25">
      <c r="A12" s="1" t="s">
        <v>385</v>
      </c>
      <c r="B12" s="1" t="s">
        <v>16</v>
      </c>
      <c r="C12" s="1" t="s">
        <v>322</v>
      </c>
      <c r="D12" s="1" t="s">
        <v>455</v>
      </c>
      <c r="E12" s="1" t="s">
        <v>580</v>
      </c>
      <c r="F12" s="1" t="s">
        <v>179</v>
      </c>
      <c r="G12" s="1" t="s">
        <v>295</v>
      </c>
      <c r="H12" s="2">
        <v>2</v>
      </c>
      <c r="I12" s="3">
        <v>1.6189540929950574E-2</v>
      </c>
      <c r="J12" s="16">
        <v>9.7797580598319502E-6</v>
      </c>
      <c r="K12" s="7">
        <f t="shared" si="0"/>
        <v>1.7907654659109828</v>
      </c>
      <c r="L12" s="7">
        <v>0.98439602630282963</v>
      </c>
      <c r="M12" s="7">
        <f t="shared" si="1"/>
        <v>5.009671889034446</v>
      </c>
      <c r="N12" s="7">
        <v>3.3167361821650436</v>
      </c>
      <c r="P12" s="18">
        <v>4.8796586049424055E-3</v>
      </c>
      <c r="Q12" s="18">
        <v>-0.73714355855712543</v>
      </c>
      <c r="R12" s="18">
        <v>0.11733155139114335</v>
      </c>
      <c r="S12" s="18">
        <v>-2.1523523828263844</v>
      </c>
      <c r="T12" s="18">
        <v>0.41884841864038497</v>
      </c>
      <c r="U12" s="18">
        <v>3.0348400783967122E-7</v>
      </c>
      <c r="V12" s="6">
        <v>-0.62215546721644521</v>
      </c>
      <c r="W12" s="18">
        <v>8.9324984493240264E-2</v>
      </c>
      <c r="X12" s="6">
        <v>-4.2158277952243246</v>
      </c>
      <c r="Y12" s="18">
        <v>2.7222064201920262E-2</v>
      </c>
    </row>
    <row r="13" spans="1:25" x14ac:dyDescent="0.25">
      <c r="A13" s="1" t="s">
        <v>385</v>
      </c>
      <c r="B13" s="1" t="s">
        <v>37</v>
      </c>
      <c r="C13" s="1" t="s">
        <v>388</v>
      </c>
      <c r="D13" s="1" t="s">
        <v>456</v>
      </c>
      <c r="E13" s="1" t="s">
        <v>581</v>
      </c>
      <c r="F13" s="1" t="s">
        <v>41</v>
      </c>
      <c r="G13" s="1" t="s">
        <v>42</v>
      </c>
      <c r="H13" s="2">
        <v>2</v>
      </c>
      <c r="I13" s="17">
        <v>8.0025986128008115E-7</v>
      </c>
      <c r="J13" s="16">
        <v>1.8168968382810449E-5</v>
      </c>
      <c r="K13" s="7">
        <f t="shared" si="0"/>
        <v>6.0967689655148058</v>
      </c>
      <c r="L13" s="7">
        <v>1.3443830758523585</v>
      </c>
      <c r="M13" s="7">
        <f t="shared" si="1"/>
        <v>4.7406697308302075</v>
      </c>
      <c r="N13" s="7">
        <v>1.477759000037113</v>
      </c>
      <c r="P13" s="18">
        <v>7.4804289181966121E-6</v>
      </c>
      <c r="Q13" s="18">
        <v>-0.78468656195466391</v>
      </c>
      <c r="R13" s="18">
        <v>8.7237494776885985E-2</v>
      </c>
      <c r="S13" s="18">
        <v>-2.6267597753344041</v>
      </c>
      <c r="T13" s="18">
        <v>6.1631672164931921E-2</v>
      </c>
      <c r="U13" s="18">
        <v>4.5510803196519597E-4</v>
      </c>
      <c r="V13" s="6">
        <v>-0.98673233732854715</v>
      </c>
      <c r="W13" s="18">
        <v>0.22802277447982439</v>
      </c>
      <c r="X13" s="6">
        <v>-2.5916684153227894</v>
      </c>
      <c r="Y13" s="18">
        <v>0.13158178619738783</v>
      </c>
    </row>
    <row r="14" spans="1:25" x14ac:dyDescent="0.25">
      <c r="A14" s="1" t="s">
        <v>385</v>
      </c>
      <c r="B14" s="1" t="s">
        <v>37</v>
      </c>
      <c r="C14" s="1" t="s">
        <v>389</v>
      </c>
      <c r="D14" s="1" t="s">
        <v>453</v>
      </c>
      <c r="E14" s="1" t="s">
        <v>578</v>
      </c>
      <c r="F14" s="1" t="s">
        <v>127</v>
      </c>
      <c r="G14" s="1" t="s">
        <v>128</v>
      </c>
      <c r="H14" s="2">
        <v>2</v>
      </c>
      <c r="I14" s="17">
        <v>6.1965902581870889E-7</v>
      </c>
      <c r="J14" s="16">
        <v>2.2081099913384299E-5</v>
      </c>
      <c r="K14" s="7">
        <f t="shared" si="0"/>
        <v>6.2078472200826171</v>
      </c>
      <c r="L14" s="7">
        <v>2.5146681955313279</v>
      </c>
      <c r="M14" s="7">
        <f t="shared" si="1"/>
        <v>4.6559792971377743</v>
      </c>
      <c r="N14" s="7">
        <v>2.6661166055521281</v>
      </c>
      <c r="P14" s="6">
        <v>3.6255859569930171E-3</v>
      </c>
      <c r="Q14" s="6">
        <v>-0.44302903936712362</v>
      </c>
      <c r="R14" s="6">
        <v>0.62661099476178883</v>
      </c>
      <c r="S14" s="6">
        <v>-2.6934835784139177</v>
      </c>
      <c r="T14" s="6">
        <v>0.11810580537002187</v>
      </c>
      <c r="U14" s="6">
        <v>3.6037306509779455E-3</v>
      </c>
      <c r="V14" s="6">
        <v>-0.34998560574582432</v>
      </c>
      <c r="W14" s="6">
        <v>0.60971291613257905</v>
      </c>
      <c r="X14" s="6">
        <v>-3.3454822811304452</v>
      </c>
      <c r="Y14" s="6">
        <v>0.58843226545637128</v>
      </c>
    </row>
    <row r="15" spans="1:25" x14ac:dyDescent="0.25">
      <c r="A15" s="1" t="s">
        <v>383</v>
      </c>
      <c r="B15" s="1" t="s">
        <v>16</v>
      </c>
      <c r="C15" s="15" t="s">
        <v>317</v>
      </c>
      <c r="D15" s="15" t="s">
        <v>457</v>
      </c>
      <c r="E15" s="15" t="s">
        <v>582</v>
      </c>
      <c r="F15" s="1" t="s">
        <v>226</v>
      </c>
      <c r="G15" s="1" t="s">
        <v>251</v>
      </c>
      <c r="H15" s="2">
        <v>2</v>
      </c>
      <c r="I15" s="20">
        <v>9.9069590870407987E-9</v>
      </c>
      <c r="J15" s="16">
        <v>2.7583508662760831E-5</v>
      </c>
      <c r="K15" s="7">
        <f t="shared" si="0"/>
        <v>8.0040596305180092</v>
      </c>
      <c r="L15" s="7">
        <v>3.0127455351084484</v>
      </c>
      <c r="M15" s="7">
        <f t="shared" si="1"/>
        <v>4.5593504917512702</v>
      </c>
      <c r="N15" s="7">
        <v>3.3595636773932389</v>
      </c>
    </row>
    <row r="16" spans="1:25" x14ac:dyDescent="0.25">
      <c r="A16" s="1" t="s">
        <v>385</v>
      </c>
      <c r="B16" s="1" t="s">
        <v>37</v>
      </c>
      <c r="C16" s="1" t="s">
        <v>392</v>
      </c>
      <c r="D16" s="1" t="s">
        <v>458</v>
      </c>
      <c r="E16" s="1" t="s">
        <v>583</v>
      </c>
      <c r="F16" s="1" t="s">
        <v>43</v>
      </c>
      <c r="G16" s="1" t="s">
        <v>44</v>
      </c>
      <c r="H16" s="2">
        <v>2</v>
      </c>
      <c r="I16" s="5">
        <v>8.2702961523173173E-4</v>
      </c>
      <c r="J16" s="7">
        <v>6.0132301131871513E-5</v>
      </c>
      <c r="K16" s="7">
        <f t="shared" si="0"/>
        <v>3.0824789384505551</v>
      </c>
      <c r="L16" s="7">
        <v>2.0773322625410922</v>
      </c>
      <c r="M16" s="7">
        <f t="shared" si="1"/>
        <v>4.2208921763349121</v>
      </c>
      <c r="N16" s="7">
        <v>2.4457166311377749</v>
      </c>
      <c r="P16" s="6">
        <v>6.0887605945568902E-4</v>
      </c>
      <c r="Q16" s="6">
        <v>-0.78712022226465461</v>
      </c>
      <c r="R16" s="6">
        <v>0.42715449661880084</v>
      </c>
      <c r="S16" s="6">
        <v>-3.2863024683825981</v>
      </c>
      <c r="T16" s="6">
        <v>0.11330703048776568</v>
      </c>
      <c r="U16" s="6">
        <v>2.0252398500875631E-5</v>
      </c>
      <c r="V16" s="6">
        <v>-0.25403170993482699</v>
      </c>
      <c r="W16" s="6">
        <v>0.18190880063790046</v>
      </c>
      <c r="X16" s="6">
        <v>-3.0025665630239202</v>
      </c>
      <c r="Y16" s="6">
        <v>9.3825889240157667E-2</v>
      </c>
    </row>
    <row r="17" spans="1:25" x14ac:dyDescent="0.25">
      <c r="A17" s="1" t="s">
        <v>385</v>
      </c>
      <c r="B17" s="1" t="s">
        <v>16</v>
      </c>
      <c r="C17" s="1" t="s">
        <v>352</v>
      </c>
      <c r="D17" s="1" t="s">
        <v>459</v>
      </c>
      <c r="E17" s="1" t="s">
        <v>584</v>
      </c>
      <c r="F17" s="1" t="s">
        <v>228</v>
      </c>
      <c r="G17" s="1" t="s">
        <v>303</v>
      </c>
      <c r="H17" s="2">
        <v>2</v>
      </c>
      <c r="I17" s="17">
        <v>6.1007866324815089E-7</v>
      </c>
      <c r="J17" s="7">
        <v>2.673095332120448E-4</v>
      </c>
      <c r="K17" s="7">
        <f t="shared" si="0"/>
        <v>6.2146141636580454</v>
      </c>
      <c r="L17" s="7">
        <v>3.207710355328818</v>
      </c>
      <c r="M17" s="7">
        <f t="shared" si="1"/>
        <v>3.5729855524759451</v>
      </c>
      <c r="N17" s="7">
        <v>2.904338524592232</v>
      </c>
      <c r="P17" s="6">
        <v>2.5530720334569E-6</v>
      </c>
      <c r="Q17" s="6">
        <v>-0.12654229999647895</v>
      </c>
      <c r="R17" s="6">
        <v>0.12284951004403982</v>
      </c>
      <c r="S17" s="6">
        <v>-3.7422898749579097</v>
      </c>
      <c r="T17" s="6">
        <v>0.10270360243734429</v>
      </c>
      <c r="U17" s="6">
        <v>1.8175465332841826E-3</v>
      </c>
      <c r="V17" s="6">
        <v>-8.4338111315800504E-2</v>
      </c>
      <c r="W17" s="6">
        <v>0.26691788023087348</v>
      </c>
      <c r="X17" s="6">
        <v>-3.5511415256006558</v>
      </c>
      <c r="Y17" s="6">
        <v>2.5519441981846244E-2</v>
      </c>
    </row>
    <row r="18" spans="1:25" x14ac:dyDescent="0.25">
      <c r="A18" s="1" t="s">
        <v>385</v>
      </c>
      <c r="B18" s="1" t="s">
        <v>16</v>
      </c>
      <c r="C18" s="1" t="s">
        <v>347</v>
      </c>
      <c r="D18" s="1" t="s">
        <v>460</v>
      </c>
      <c r="E18" s="1" t="s">
        <v>585</v>
      </c>
      <c r="F18" s="1" t="s">
        <v>229</v>
      </c>
      <c r="G18" s="1" t="s">
        <v>300</v>
      </c>
      <c r="H18" s="2">
        <v>2</v>
      </c>
      <c r="I18" s="5">
        <v>4.3670476251879125E-3</v>
      </c>
      <c r="J18" s="7">
        <v>2.8025265303451387E-4</v>
      </c>
      <c r="K18" s="7">
        <f t="shared" si="0"/>
        <v>2.3598120718195514</v>
      </c>
      <c r="L18" s="7">
        <v>2.2333683161058997</v>
      </c>
      <c r="M18" s="7">
        <f t="shared" si="1"/>
        <v>3.5524502674295246</v>
      </c>
      <c r="N18" s="7">
        <v>2.785310032234277</v>
      </c>
      <c r="P18" s="6">
        <v>2.0332831071667866E-3</v>
      </c>
      <c r="Q18" s="6">
        <v>-1.3135631417451874</v>
      </c>
      <c r="R18" s="6">
        <v>0.53210432748931813</v>
      </c>
      <c r="S18" s="6">
        <v>-3.5716600966796932</v>
      </c>
      <c r="T18" s="6">
        <v>0.12953601315726862</v>
      </c>
      <c r="U18" s="6">
        <v>1.8999056239206897E-4</v>
      </c>
      <c r="V18" s="6">
        <v>-1.2343489943387582</v>
      </c>
      <c r="W18" s="6">
        <v>0.34491454383424092</v>
      </c>
      <c r="X18" s="6">
        <v>-3.9329869271157052</v>
      </c>
      <c r="Y18" s="6">
        <v>7.9516495229595946E-2</v>
      </c>
    </row>
    <row r="19" spans="1:25" x14ac:dyDescent="0.25">
      <c r="A19" s="1" t="s">
        <v>385</v>
      </c>
      <c r="B19" s="1" t="s">
        <v>37</v>
      </c>
      <c r="C19" s="1" t="s">
        <v>391</v>
      </c>
      <c r="D19" s="1" t="s">
        <v>461</v>
      </c>
      <c r="E19" s="1" t="s">
        <v>586</v>
      </c>
      <c r="F19" s="1" t="s">
        <v>96</v>
      </c>
      <c r="G19" s="1" t="s">
        <v>97</v>
      </c>
      <c r="H19" s="2">
        <v>2</v>
      </c>
      <c r="I19" s="7">
        <v>1.3867172711463455E-4</v>
      </c>
      <c r="J19" s="7">
        <v>3.0947626595300988E-4</v>
      </c>
      <c r="K19" s="7">
        <f t="shared" si="0"/>
        <v>3.8580120754064202</v>
      </c>
      <c r="L19" s="7">
        <v>3.1755015658436214</v>
      </c>
      <c r="M19" s="7">
        <f t="shared" si="1"/>
        <v>3.5093726518486443</v>
      </c>
      <c r="N19" s="7">
        <v>3.2097438055937482</v>
      </c>
      <c r="P19" s="18">
        <v>0.38725551493163424</v>
      </c>
      <c r="Q19" s="18">
        <v>0.67117336997464871</v>
      </c>
      <c r="R19" s="18">
        <v>1.0574066254717731</v>
      </c>
      <c r="S19" s="18">
        <v>-0.80580391149258135</v>
      </c>
      <c r="T19" s="18">
        <v>2.4179448066434253</v>
      </c>
      <c r="U19" s="18">
        <v>0.34904082542132997</v>
      </c>
      <c r="V19" s="6">
        <v>1.7283815230281732</v>
      </c>
      <c r="W19" s="18">
        <v>0.16161251966233423</v>
      </c>
      <c r="X19" s="6">
        <v>-0.62166920047242002</v>
      </c>
      <c r="Y19" s="18">
        <v>3.3568666682624171</v>
      </c>
    </row>
    <row r="20" spans="1:25" x14ac:dyDescent="0.25">
      <c r="A20" s="1" t="s">
        <v>385</v>
      </c>
      <c r="B20" s="1" t="s">
        <v>16</v>
      </c>
      <c r="C20" s="15" t="s">
        <v>340</v>
      </c>
      <c r="D20" s="15" t="s">
        <v>462</v>
      </c>
      <c r="E20" s="15" t="s">
        <v>587</v>
      </c>
      <c r="F20" s="1" t="s">
        <v>233</v>
      </c>
      <c r="G20" s="1" t="s">
        <v>252</v>
      </c>
      <c r="H20" s="2">
        <v>2</v>
      </c>
      <c r="I20" s="5">
        <v>3.3625283558045655E-3</v>
      </c>
      <c r="J20" s="7">
        <v>4.293375450708112E-4</v>
      </c>
      <c r="K20" s="7">
        <f t="shared" si="0"/>
        <v>2.4733340446200107</v>
      </c>
      <c r="L20" s="7">
        <v>1.0998350562146744</v>
      </c>
      <c r="M20" s="7">
        <f t="shared" si="1"/>
        <v>3.3672011313106811</v>
      </c>
      <c r="N20" s="7">
        <v>1.4148772871304747</v>
      </c>
      <c r="P20" s="19">
        <v>3.7681257700624305E-4</v>
      </c>
      <c r="Q20" s="19">
        <v>2.0149258784720794</v>
      </c>
      <c r="R20" s="19">
        <v>0.10978620648792756</v>
      </c>
      <c r="S20" s="19">
        <v>-1.1933632457705219</v>
      </c>
      <c r="T20" s="19">
        <v>0.48916770516368963</v>
      </c>
      <c r="U20" s="19">
        <v>6.0980717415806294E-4</v>
      </c>
      <c r="V20" s="19">
        <v>2.0041264806120185</v>
      </c>
      <c r="W20" s="19">
        <v>0.60259652305440492</v>
      </c>
      <c r="X20" s="19">
        <v>-1.4571208135016003</v>
      </c>
      <c r="Y20" s="19">
        <v>0.10851697646179986</v>
      </c>
    </row>
    <row r="21" spans="1:25" x14ac:dyDescent="0.25">
      <c r="A21" s="1" t="s">
        <v>385</v>
      </c>
      <c r="B21" s="1" t="s">
        <v>16</v>
      </c>
      <c r="C21" s="15" t="s">
        <v>316</v>
      </c>
      <c r="D21" s="15" t="s">
        <v>463</v>
      </c>
      <c r="E21" s="15" t="s">
        <v>588</v>
      </c>
      <c r="F21" s="1" t="s">
        <v>633</v>
      </c>
      <c r="G21" s="1" t="s">
        <v>247</v>
      </c>
      <c r="H21" s="2">
        <v>2</v>
      </c>
      <c r="I21" s="7">
        <v>3.1876096795990918E-4</v>
      </c>
      <c r="J21" s="7">
        <v>4.9281146851517729E-4</v>
      </c>
      <c r="K21" s="7">
        <f t="shared" si="0"/>
        <v>3.496534863052053</v>
      </c>
      <c r="L21" s="7">
        <v>2.0734320991801494</v>
      </c>
      <c r="M21" s="7">
        <f t="shared" si="1"/>
        <v>3.3073191939952093</v>
      </c>
      <c r="N21" s="7">
        <v>2.1415413898605018</v>
      </c>
      <c r="P21" s="18">
        <v>2.2867265353275983E-5</v>
      </c>
      <c r="Q21" s="18">
        <v>-0.42026734356005718</v>
      </c>
      <c r="R21" s="18">
        <v>0.19170253717765384</v>
      </c>
      <c r="S21" s="18">
        <v>-2.9777392794669511</v>
      </c>
      <c r="T21" s="18">
        <v>4.2515921075219662E-2</v>
      </c>
      <c r="U21" s="18">
        <v>5.9414206806676457E-3</v>
      </c>
      <c r="V21" s="6">
        <v>5.2746767524476934E-3</v>
      </c>
      <c r="W21" s="18">
        <v>0.53545049002254119</v>
      </c>
      <c r="X21" s="6">
        <v>-2.2832933788021204</v>
      </c>
      <c r="Y21" s="18">
        <v>0.51492468698310168</v>
      </c>
    </row>
    <row r="22" spans="1:25" x14ac:dyDescent="0.25">
      <c r="A22" s="1" t="s">
        <v>385</v>
      </c>
      <c r="B22" s="1" t="s">
        <v>16</v>
      </c>
      <c r="C22" s="15" t="s">
        <v>317</v>
      </c>
      <c r="D22" s="15" t="s">
        <v>457</v>
      </c>
      <c r="E22" s="15" t="s">
        <v>582</v>
      </c>
      <c r="F22" s="1" t="s">
        <v>226</v>
      </c>
      <c r="G22" s="1" t="s">
        <v>250</v>
      </c>
      <c r="H22" s="2">
        <v>2</v>
      </c>
      <c r="I22" s="24">
        <v>1.9019419801653744E-9</v>
      </c>
      <c r="J22" s="5">
        <v>5.5717024165985517E-4</v>
      </c>
      <c r="K22" s="7">
        <f t="shared" si="0"/>
        <v>8.72080273559963</v>
      </c>
      <c r="L22" s="7">
        <v>3.6609770698218882</v>
      </c>
      <c r="M22" s="7">
        <f t="shared" si="1"/>
        <v>3.2540120872014846</v>
      </c>
      <c r="N22" s="7">
        <v>3.2089023982514373</v>
      </c>
    </row>
    <row r="23" spans="1:25" x14ac:dyDescent="0.25">
      <c r="A23" s="1" t="s">
        <v>385</v>
      </c>
      <c r="B23" s="1" t="s">
        <v>16</v>
      </c>
      <c r="C23" s="15" t="s">
        <v>336</v>
      </c>
      <c r="D23" s="15" t="s">
        <v>464</v>
      </c>
      <c r="E23" s="15" t="s">
        <v>589</v>
      </c>
      <c r="F23" s="1" t="s">
        <v>186</v>
      </c>
      <c r="G23" s="1" t="s">
        <v>281</v>
      </c>
      <c r="H23" s="2">
        <v>2</v>
      </c>
      <c r="I23" s="3">
        <v>1.2941347816311241E-2</v>
      </c>
      <c r="J23" s="5">
        <v>7.1972477445128818E-4</v>
      </c>
      <c r="K23" s="7">
        <f t="shared" si="0"/>
        <v>1.8880204903826165</v>
      </c>
      <c r="L23" s="7">
        <v>1.1885872340322337</v>
      </c>
      <c r="M23" s="7">
        <f t="shared" si="1"/>
        <v>3.1428335477191989</v>
      </c>
      <c r="N23" s="7">
        <v>1.6807302238341228</v>
      </c>
      <c r="P23" s="6">
        <v>2.4878492454032747E-2</v>
      </c>
      <c r="Q23" s="6">
        <v>-0.72935897364736757</v>
      </c>
      <c r="R23" s="6">
        <v>0.52663199437651975</v>
      </c>
      <c r="S23" s="6">
        <v>-2.6119533316453882</v>
      </c>
      <c r="T23" s="6">
        <v>2.5546927351876719E-2</v>
      </c>
      <c r="U23" s="6">
        <v>7.4447154913262489E-5</v>
      </c>
      <c r="V23" s="6">
        <v>-0.57051363413695633</v>
      </c>
      <c r="W23" s="6">
        <v>0.19564224524250523</v>
      </c>
      <c r="X23" s="6">
        <v>-2.7213912456172937</v>
      </c>
      <c r="Y23" s="6">
        <v>0.10579366387800943</v>
      </c>
    </row>
    <row r="24" spans="1:25" x14ac:dyDescent="0.25">
      <c r="A24" s="1" t="s">
        <v>385</v>
      </c>
      <c r="B24" s="1" t="s">
        <v>16</v>
      </c>
      <c r="C24" s="15" t="s">
        <v>364</v>
      </c>
      <c r="D24" s="15" t="s">
        <v>465</v>
      </c>
      <c r="E24" s="15" t="s">
        <v>590</v>
      </c>
      <c r="F24" s="1" t="s">
        <v>231</v>
      </c>
      <c r="G24" s="1" t="s">
        <v>256</v>
      </c>
      <c r="H24" s="2">
        <v>2</v>
      </c>
      <c r="I24" s="7">
        <v>7.4080078520589508E-5</v>
      </c>
      <c r="J24" s="5">
        <v>7.8824203514374304E-4</v>
      </c>
      <c r="K24" s="7">
        <f t="shared" si="0"/>
        <v>4.1302985659988991</v>
      </c>
      <c r="L24" s="7">
        <v>2.0665054639958211</v>
      </c>
      <c r="M24" s="7">
        <f t="shared" si="1"/>
        <v>3.1033404089220786</v>
      </c>
      <c r="N24" s="7">
        <v>2.1430875479134843</v>
      </c>
      <c r="P24" s="6">
        <v>2.5979852015260664E-4</v>
      </c>
      <c r="Q24" s="6">
        <v>-0.58831902886134513</v>
      </c>
      <c r="R24" s="6">
        <v>0.28321847760880497</v>
      </c>
      <c r="S24" s="6">
        <v>-2.9327382244864473</v>
      </c>
      <c r="T24" s="6">
        <v>0.17526439934570742</v>
      </c>
      <c r="U24" s="6">
        <v>6.1828741814435567E-5</v>
      </c>
      <c r="V24" s="6">
        <v>-0.51595847826354235</v>
      </c>
      <c r="W24" s="6">
        <v>0.21024064794785316</v>
      </c>
      <c r="X24" s="6">
        <v>-2.9812721955923052</v>
      </c>
      <c r="Y24" s="6">
        <v>0.12232061152573911</v>
      </c>
    </row>
    <row r="25" spans="1:25" x14ac:dyDescent="0.25">
      <c r="A25" s="1" t="s">
        <v>385</v>
      </c>
      <c r="B25" s="1" t="s">
        <v>16</v>
      </c>
      <c r="C25" s="1" t="s">
        <v>346</v>
      </c>
      <c r="D25" s="1" t="s">
        <v>466</v>
      </c>
      <c r="E25" s="1" t="s">
        <v>591</v>
      </c>
      <c r="F25" s="1" t="s">
        <v>220</v>
      </c>
      <c r="G25" s="1" t="s">
        <v>313</v>
      </c>
      <c r="H25" s="2">
        <v>2</v>
      </c>
      <c r="I25" s="7">
        <v>6.1339488253546606E-5</v>
      </c>
      <c r="J25" s="5">
        <v>9.8045751534732634E-4</v>
      </c>
      <c r="K25" s="7">
        <f t="shared" si="0"/>
        <v>4.2122598515942888</v>
      </c>
      <c r="L25" s="7">
        <v>1.8084457901154736</v>
      </c>
      <c r="M25" s="7">
        <f t="shared" si="1"/>
        <v>3.0085712202011612</v>
      </c>
      <c r="N25" s="7">
        <v>1.6031991456497794</v>
      </c>
      <c r="P25" s="6">
        <v>1.1675279171746881E-5</v>
      </c>
      <c r="Q25" s="6">
        <v>-0.83487686157133967</v>
      </c>
      <c r="R25" s="6">
        <v>5.4171544953670082E-2</v>
      </c>
      <c r="S25" s="6">
        <v>-2.8696656775598144</v>
      </c>
      <c r="T25" s="6">
        <v>0.12030437135978538</v>
      </c>
      <c r="U25" s="6">
        <v>5.8687846853139065E-4</v>
      </c>
      <c r="V25" s="6">
        <v>-0.8790098063096714</v>
      </c>
      <c r="W25" s="6">
        <v>0.26978189788853063</v>
      </c>
      <c r="X25" s="6">
        <v>-2.5592573425859082</v>
      </c>
      <c r="Y25" s="6">
        <v>0.11760807584774779</v>
      </c>
    </row>
    <row r="26" spans="1:25" x14ac:dyDescent="0.25">
      <c r="A26" s="1" t="s">
        <v>385</v>
      </c>
      <c r="B26" s="1" t="s">
        <v>16</v>
      </c>
      <c r="C26" s="15" t="s">
        <v>376</v>
      </c>
      <c r="D26" s="15" t="s">
        <v>467</v>
      </c>
      <c r="E26" s="15" t="s">
        <v>592</v>
      </c>
      <c r="F26" s="1" t="s">
        <v>221</v>
      </c>
      <c r="G26" s="1" t="s">
        <v>253</v>
      </c>
      <c r="H26" s="2">
        <v>2</v>
      </c>
      <c r="I26" s="5">
        <v>2.2079243528349219E-3</v>
      </c>
      <c r="J26" s="5">
        <v>1.4436738414626245E-3</v>
      </c>
      <c r="K26" s="7">
        <f t="shared" si="0"/>
        <v>2.6560158103401035</v>
      </c>
      <c r="L26" s="7">
        <v>1.2982492913980126</v>
      </c>
      <c r="M26" s="7">
        <f t="shared" si="1"/>
        <v>2.8405309126200091</v>
      </c>
      <c r="N26" s="7">
        <v>1.6564936731960982</v>
      </c>
      <c r="P26" s="6">
        <v>2.9627273926453473E-3</v>
      </c>
      <c r="Q26" s="6">
        <v>-2.5940152043594527</v>
      </c>
      <c r="R26" s="6">
        <v>0.35319995378430558</v>
      </c>
      <c r="S26" s="6">
        <v>-4.0263305855244633</v>
      </c>
      <c r="T26" s="6">
        <v>0.15128008597487425</v>
      </c>
      <c r="U26" s="6">
        <v>5.9359139692703744E-4</v>
      </c>
      <c r="V26" s="6">
        <v>-2.6752457604743838</v>
      </c>
      <c r="W26" s="6">
        <v>0.25802256581043853</v>
      </c>
      <c r="X26" s="6">
        <v>-4.3037861475122057</v>
      </c>
      <c r="Y26" s="6">
        <v>0.12356912044496872</v>
      </c>
    </row>
    <row r="27" spans="1:25" x14ac:dyDescent="0.25">
      <c r="A27" s="1" t="s">
        <v>385</v>
      </c>
      <c r="B27" s="1" t="s">
        <v>16</v>
      </c>
      <c r="C27" s="1" t="s">
        <v>319</v>
      </c>
      <c r="D27" s="1" t="s">
        <v>468</v>
      </c>
      <c r="E27" s="1" t="s">
        <v>593</v>
      </c>
      <c r="F27" s="1" t="s">
        <v>173</v>
      </c>
      <c r="G27" s="1" t="s">
        <v>280</v>
      </c>
      <c r="H27" s="2">
        <v>2</v>
      </c>
      <c r="I27" s="16">
        <v>1.017382653118159E-5</v>
      </c>
      <c r="J27" s="5">
        <v>1.4504630776723624E-3</v>
      </c>
      <c r="K27" s="7">
        <f t="shared" si="0"/>
        <v>4.9925156715791363</v>
      </c>
      <c r="L27" s="7">
        <v>1.4969460470569098</v>
      </c>
      <c r="M27" s="7">
        <f t="shared" si="1"/>
        <v>2.8384933219231869</v>
      </c>
      <c r="N27" s="7">
        <v>1.8360845136465229</v>
      </c>
      <c r="P27" s="18">
        <v>1.9983550972269294E-4</v>
      </c>
      <c r="Q27" s="18">
        <v>-0.42329729233265767</v>
      </c>
      <c r="R27" s="18">
        <v>0.21142769516751012</v>
      </c>
      <c r="S27" s="18">
        <v>-2.361903393759945</v>
      </c>
      <c r="T27" s="18">
        <v>0.14710451440844879</v>
      </c>
      <c r="U27" s="18">
        <v>1.7568715627143874E-2</v>
      </c>
      <c r="V27" s="6">
        <v>-0.5870687590459448</v>
      </c>
      <c r="W27" s="18">
        <v>0.50209440693294283</v>
      </c>
      <c r="X27" s="6">
        <v>-2.6655684674711861</v>
      </c>
      <c r="Y27" s="18">
        <v>6.5082080031508574E-2</v>
      </c>
    </row>
    <row r="28" spans="1:25" x14ac:dyDescent="0.25">
      <c r="A28" s="1" t="s">
        <v>385</v>
      </c>
      <c r="B28" s="1" t="s">
        <v>16</v>
      </c>
      <c r="C28" s="15" t="s">
        <v>345</v>
      </c>
      <c r="D28" s="15" t="s">
        <v>469</v>
      </c>
      <c r="E28" s="15" t="s">
        <v>594</v>
      </c>
      <c r="F28" s="1" t="s">
        <v>188</v>
      </c>
      <c r="G28" s="1" t="s">
        <v>283</v>
      </c>
      <c r="H28" s="2">
        <v>2</v>
      </c>
      <c r="I28" s="16">
        <v>6.4481641689706438E-6</v>
      </c>
      <c r="J28" s="5">
        <v>2.4305001730979912E-3</v>
      </c>
      <c r="K28" s="7">
        <f t="shared" si="0"/>
        <v>5.1905639140115216</v>
      </c>
      <c r="L28" s="7">
        <v>2.2172846551804688</v>
      </c>
      <c r="M28" s="7">
        <f t="shared" si="1"/>
        <v>2.6143043436593838</v>
      </c>
      <c r="N28" s="7">
        <v>1.4964598069717345</v>
      </c>
      <c r="P28" s="6">
        <v>5.1549541478557773E-6</v>
      </c>
      <c r="Q28" s="6">
        <v>-2.0851019547787515</v>
      </c>
      <c r="R28" s="6">
        <v>0.10659034387966981</v>
      </c>
      <c r="S28" s="6">
        <v>-4.4835799010262081</v>
      </c>
      <c r="T28" s="6">
        <v>6.8445099090553282E-2</v>
      </c>
      <c r="U28" s="6">
        <v>1.9737106198230159E-2</v>
      </c>
      <c r="V28" s="6">
        <v>-2.5042301327362839</v>
      </c>
      <c r="W28" s="6">
        <v>0.361766204293821</v>
      </c>
      <c r="X28" s="6">
        <v>-3.9227835770601209</v>
      </c>
      <c r="Y28" s="6">
        <v>4.4150657243495095E-2</v>
      </c>
    </row>
    <row r="29" spans="1:25" x14ac:dyDescent="0.25">
      <c r="A29" s="1" t="s">
        <v>385</v>
      </c>
      <c r="B29" s="1" t="s">
        <v>37</v>
      </c>
      <c r="C29" s="1" t="s">
        <v>386</v>
      </c>
      <c r="D29" s="1" t="s">
        <v>470</v>
      </c>
      <c r="E29" s="1" t="s">
        <v>595</v>
      </c>
      <c r="F29" s="1" t="s">
        <v>448</v>
      </c>
      <c r="G29" s="1" t="s">
        <v>38</v>
      </c>
      <c r="H29" s="2">
        <v>2</v>
      </c>
      <c r="I29" s="3">
        <v>7.638902059204161E-3</v>
      </c>
      <c r="J29" s="5">
        <v>2.8618349768714368E-3</v>
      </c>
      <c r="K29" s="7">
        <f t="shared" si="0"/>
        <v>2.1169690581644742</v>
      </c>
      <c r="L29" s="7">
        <v>4.2211932848996829</v>
      </c>
      <c r="M29" s="7">
        <f t="shared" si="1"/>
        <v>2.5433554127496913</v>
      </c>
      <c r="N29" s="7">
        <v>1.644392232270073</v>
      </c>
      <c r="P29" s="18">
        <v>1.3679228616629754E-2</v>
      </c>
      <c r="Q29" s="18">
        <v>1.9596921741707074</v>
      </c>
      <c r="R29" s="18">
        <v>7.6209660576655694E-2</v>
      </c>
      <c r="S29" s="18">
        <v>-1.2691121801978844</v>
      </c>
      <c r="T29" s="18">
        <v>0.68175454516403955</v>
      </c>
      <c r="U29" s="18">
        <v>6.0800027941519813E-2</v>
      </c>
      <c r="V29" s="6">
        <v>1.8674087376681479</v>
      </c>
      <c r="W29" s="18">
        <v>2.5738965968417252E-2</v>
      </c>
      <c r="X29" s="6">
        <v>1.4972008953402114</v>
      </c>
      <c r="Y29" s="18">
        <v>0.17026343473164651</v>
      </c>
    </row>
    <row r="30" spans="1:25" x14ac:dyDescent="0.25">
      <c r="A30" s="1" t="s">
        <v>385</v>
      </c>
      <c r="B30" s="1" t="s">
        <v>16</v>
      </c>
      <c r="C30" s="1" t="s">
        <v>320</v>
      </c>
      <c r="D30" s="1" t="s">
        <v>471</v>
      </c>
      <c r="E30" s="1" t="s">
        <v>596</v>
      </c>
      <c r="F30" s="1" t="s">
        <v>446</v>
      </c>
      <c r="G30" s="1" t="s">
        <v>298</v>
      </c>
      <c r="H30" s="2">
        <v>2</v>
      </c>
      <c r="I30" s="3">
        <v>8.3283401815885134E-3</v>
      </c>
      <c r="J30" s="5">
        <v>3.2776427251068763E-3</v>
      </c>
      <c r="K30" s="7">
        <f t="shared" si="0"/>
        <v>2.0794415438278033</v>
      </c>
      <c r="L30" s="7">
        <v>1.6701598946953717</v>
      </c>
      <c r="M30" s="7">
        <f t="shared" si="1"/>
        <v>2.4844383878524434</v>
      </c>
      <c r="N30" s="7">
        <v>1.8864011502802045</v>
      </c>
      <c r="P30" s="18">
        <v>4.2790229439283004E-5</v>
      </c>
      <c r="Q30" s="18">
        <v>-1.392399361139643</v>
      </c>
      <c r="R30" s="18">
        <v>0.14278846167361173</v>
      </c>
      <c r="S30" s="18">
        <v>-3.1639442543754703</v>
      </c>
      <c r="T30" s="18">
        <v>7.0572170718878585E-2</v>
      </c>
      <c r="U30" s="18">
        <v>1.6249538708601382E-5</v>
      </c>
      <c r="V30" s="6">
        <v>-1.3672313246151548</v>
      </c>
      <c r="W30" s="18">
        <v>0.11807301699600883</v>
      </c>
      <c r="X30" s="6">
        <v>-3.2638075689312953</v>
      </c>
      <c r="Y30" s="18">
        <v>6.2571519674859064E-2</v>
      </c>
    </row>
    <row r="31" spans="1:25" x14ac:dyDescent="0.25">
      <c r="A31" s="1" t="s">
        <v>385</v>
      </c>
      <c r="B31" s="1" t="s">
        <v>16</v>
      </c>
      <c r="C31" s="15" t="s">
        <v>321</v>
      </c>
      <c r="D31" s="15" t="s">
        <v>472</v>
      </c>
      <c r="E31" s="15" t="s">
        <v>597</v>
      </c>
      <c r="F31" s="1" t="s">
        <v>185</v>
      </c>
      <c r="G31" s="1" t="s">
        <v>285</v>
      </c>
      <c r="H31" s="2">
        <v>2</v>
      </c>
      <c r="I31" s="16">
        <v>8.5239476323740699E-6</v>
      </c>
      <c r="J31" s="5">
        <v>3.5641172228611305E-3</v>
      </c>
      <c r="K31" s="7">
        <f t="shared" si="0"/>
        <v>5.0693592270761876</v>
      </c>
      <c r="L31" s="7">
        <v>2.2840532009175658</v>
      </c>
      <c r="M31" s="7">
        <f t="shared" si="1"/>
        <v>2.4480480205710391</v>
      </c>
      <c r="N31" s="7">
        <v>1.8925454841967699</v>
      </c>
      <c r="P31" s="18">
        <v>4.1328064915004986E-5</v>
      </c>
      <c r="Q31" s="18">
        <v>1.3982816890634011E-2</v>
      </c>
      <c r="R31" s="18">
        <v>0.21196399044550521</v>
      </c>
      <c r="S31" s="18">
        <v>-2.7102250151654168</v>
      </c>
      <c r="T31" s="18">
        <v>0.1183990368484517</v>
      </c>
      <c r="U31" s="18">
        <v>2.1640268250172129E-3</v>
      </c>
      <c r="V31" s="6">
        <v>-0.39640624807620645</v>
      </c>
      <c r="W31" s="18">
        <v>0.54389258204202096</v>
      </c>
      <c r="X31" s="6">
        <v>-2.6548561013221406</v>
      </c>
      <c r="Y31" s="18">
        <v>0.11966508781297711</v>
      </c>
    </row>
    <row r="32" spans="1:25" x14ac:dyDescent="0.25">
      <c r="A32" s="1" t="s">
        <v>385</v>
      </c>
      <c r="B32" s="1" t="s">
        <v>16</v>
      </c>
      <c r="C32" s="15" t="s">
        <v>339</v>
      </c>
      <c r="D32" s="15" t="s">
        <v>473</v>
      </c>
      <c r="E32" s="15" t="s">
        <v>598</v>
      </c>
      <c r="F32" s="1" t="s">
        <v>201</v>
      </c>
      <c r="G32" s="1" t="s">
        <v>245</v>
      </c>
      <c r="H32" s="2">
        <v>2</v>
      </c>
      <c r="I32" s="3">
        <v>2.7620545405412381E-2</v>
      </c>
      <c r="J32" s="5">
        <v>4.018250419432913E-3</v>
      </c>
      <c r="K32" s="7">
        <f t="shared" si="0"/>
        <v>1.5587677499347099</v>
      </c>
      <c r="L32" s="7">
        <v>2.0325003005938203</v>
      </c>
      <c r="M32" s="7">
        <f t="shared" si="1"/>
        <v>2.395963001288878</v>
      </c>
      <c r="N32" s="7">
        <v>2.076117669109891</v>
      </c>
      <c r="P32" s="6">
        <v>1.3845780645017907E-3</v>
      </c>
      <c r="Q32" s="6">
        <v>2.3505724157800896</v>
      </c>
      <c r="R32" s="6">
        <v>0.55710477679874304</v>
      </c>
      <c r="S32" s="6">
        <v>-1.8556116920893799</v>
      </c>
      <c r="T32" s="6">
        <v>0.73398457501047976</v>
      </c>
      <c r="U32" s="6">
        <v>2.4956450380102138E-4</v>
      </c>
      <c r="V32" s="6">
        <v>2.6620109639399447</v>
      </c>
      <c r="W32" s="6">
        <v>0.16464539723993529</v>
      </c>
      <c r="X32" s="6">
        <v>-1.8537911372651195</v>
      </c>
      <c r="Y32" s="6">
        <v>0.61327012294467065</v>
      </c>
    </row>
    <row r="33" spans="1:25" x14ac:dyDescent="0.25">
      <c r="A33" s="1" t="s">
        <v>385</v>
      </c>
      <c r="B33" s="1" t="s">
        <v>37</v>
      </c>
      <c r="C33" s="21" t="s">
        <v>393</v>
      </c>
      <c r="D33" s="21" t="s">
        <v>474</v>
      </c>
      <c r="E33" s="21" t="s">
        <v>599</v>
      </c>
      <c r="F33" s="21" t="s">
        <v>64</v>
      </c>
      <c r="G33" s="21" t="s">
        <v>65</v>
      </c>
      <c r="H33" s="2">
        <v>2</v>
      </c>
      <c r="I33" s="3">
        <v>1.8675548393477508E-2</v>
      </c>
      <c r="J33" s="5">
        <v>4.6690949047669197E-3</v>
      </c>
      <c r="K33" s="7">
        <f t="shared" si="0"/>
        <v>1.7287266365934524</v>
      </c>
      <c r="L33" s="7">
        <v>1.8629330949163276</v>
      </c>
      <c r="M33" s="7">
        <f t="shared" si="1"/>
        <v>2.3307672984406467</v>
      </c>
      <c r="N33" s="7">
        <v>2.4968356114223416</v>
      </c>
      <c r="P33" s="6">
        <v>1.1655927657805005E-2</v>
      </c>
      <c r="Q33" s="6">
        <v>-1.3990403338969823</v>
      </c>
      <c r="R33" s="6">
        <v>7.7542100477743028E-2</v>
      </c>
      <c r="S33" s="6">
        <v>-3.8218311494901518</v>
      </c>
      <c r="T33" s="6">
        <v>0.48749940366380046</v>
      </c>
      <c r="U33" s="6">
        <v>1.7544875622459242E-2</v>
      </c>
      <c r="V33" s="6">
        <v>-1.3877299639957472</v>
      </c>
      <c r="W33" s="6">
        <v>8.2246835150759451E-2</v>
      </c>
      <c r="X33" s="6">
        <v>-4.657264118420759</v>
      </c>
      <c r="Y33" s="6">
        <v>0.77961190255142221</v>
      </c>
    </row>
    <row r="34" spans="1:25" x14ac:dyDescent="0.25">
      <c r="A34" s="1" t="s">
        <v>385</v>
      </c>
      <c r="B34" s="1" t="s">
        <v>16</v>
      </c>
      <c r="C34" s="1" t="s">
        <v>369</v>
      </c>
      <c r="D34" s="1" t="s">
        <v>475</v>
      </c>
      <c r="E34" s="1" t="s">
        <v>600</v>
      </c>
      <c r="F34" s="1" t="s">
        <v>184</v>
      </c>
      <c r="G34" s="1" t="s">
        <v>301</v>
      </c>
      <c r="H34" s="2">
        <v>2</v>
      </c>
      <c r="I34" s="3">
        <v>5.3957702113022529E-3</v>
      </c>
      <c r="J34" s="3">
        <v>5.3699048184094721E-3</v>
      </c>
      <c r="K34" s="7">
        <f t="shared" si="0"/>
        <v>2.2679465538274872</v>
      </c>
      <c r="L34" s="7">
        <v>1.1657250837027457</v>
      </c>
      <c r="M34" s="7">
        <f t="shared" si="1"/>
        <v>2.2700334121041483</v>
      </c>
      <c r="N34" s="7">
        <v>1.6125745097741326</v>
      </c>
      <c r="P34" s="6">
        <v>8.8030874361073755E-4</v>
      </c>
      <c r="Q34" s="6">
        <v>-0.18433296128547463</v>
      </c>
      <c r="R34" s="6">
        <v>0.18400827973929851</v>
      </c>
      <c r="S34" s="6">
        <v>-1.6590452431714864</v>
      </c>
      <c r="T34" s="6">
        <v>0.22018793507174439</v>
      </c>
      <c r="U34" s="6">
        <v>6.8111017431710672E-4</v>
      </c>
      <c r="V34" s="6">
        <v>-4.447006815542421E-2</v>
      </c>
      <c r="W34" s="6">
        <v>7.0305313306234185E-2</v>
      </c>
      <c r="X34" s="6">
        <v>-1.7491013198733409</v>
      </c>
      <c r="Y34" s="6">
        <v>0.30223520442149715</v>
      </c>
    </row>
    <row r="35" spans="1:25" x14ac:dyDescent="0.25">
      <c r="A35" s="1" t="s">
        <v>385</v>
      </c>
      <c r="B35" s="1" t="s">
        <v>17</v>
      </c>
      <c r="C35" s="1" t="s">
        <v>387</v>
      </c>
      <c r="D35" s="1" t="s">
        <v>476</v>
      </c>
      <c r="E35" s="1" t="s">
        <v>601</v>
      </c>
      <c r="F35" s="1" t="s">
        <v>152</v>
      </c>
      <c r="G35" s="1" t="s">
        <v>153</v>
      </c>
      <c r="H35" s="2">
        <v>2</v>
      </c>
      <c r="I35" s="7">
        <v>2.4617871170021016E-4</v>
      </c>
      <c r="J35" s="3">
        <v>9.4668169966900736E-3</v>
      </c>
      <c r="K35" s="7">
        <v>3.6087495053887149</v>
      </c>
      <c r="L35" s="7">
        <v>1.2912322864933907</v>
      </c>
      <c r="M35" s="7">
        <v>2.0237960181605206</v>
      </c>
      <c r="N35" s="7">
        <v>1.062878670233568</v>
      </c>
      <c r="P35" s="18">
        <v>5.7277153668653952E-4</v>
      </c>
      <c r="Q35" s="18">
        <v>7.999937454146426E-2</v>
      </c>
      <c r="R35" s="18">
        <v>0.20715238485059068</v>
      </c>
      <c r="S35" s="18">
        <v>-1.7822185418194383</v>
      </c>
      <c r="T35" s="18">
        <v>0.24929642330978846</v>
      </c>
      <c r="U35" s="18">
        <v>2.0684579645545997E-2</v>
      </c>
      <c r="V35" s="6">
        <v>-0.27650563895876368</v>
      </c>
      <c r="W35" s="18">
        <v>0.51488607539307651</v>
      </c>
      <c r="X35" s="6">
        <v>-1.6950770324088851</v>
      </c>
      <c r="Y35" s="18">
        <v>0.41701289816062148</v>
      </c>
    </row>
    <row r="36" spans="1:25" x14ac:dyDescent="0.25">
      <c r="A36" s="1" t="s">
        <v>385</v>
      </c>
      <c r="B36" s="1" t="s">
        <v>16</v>
      </c>
      <c r="C36" s="15" t="s">
        <v>323</v>
      </c>
      <c r="D36" s="15" t="s">
        <v>477</v>
      </c>
      <c r="E36" s="15" t="s">
        <v>602</v>
      </c>
      <c r="F36" s="1" t="s">
        <v>224</v>
      </c>
      <c r="G36" s="1" t="s">
        <v>284</v>
      </c>
      <c r="H36" s="2">
        <v>2</v>
      </c>
      <c r="I36" s="3">
        <v>2.9832468516054474E-2</v>
      </c>
      <c r="J36" s="3">
        <v>1.1244714808783156E-2</v>
      </c>
      <c r="K36" s="7">
        <f>-LOG(I36)</f>
        <v>1.5253108090400396</v>
      </c>
      <c r="L36" s="7">
        <v>1.7970041660769023</v>
      </c>
      <c r="M36" s="7">
        <f>-LOG(J36)</f>
        <v>1.9490515547719145</v>
      </c>
      <c r="N36" s="7">
        <v>1.841460606528003</v>
      </c>
    </row>
    <row r="37" spans="1:25" x14ac:dyDescent="0.25">
      <c r="A37" s="1" t="s">
        <v>385</v>
      </c>
      <c r="B37" s="1" t="s">
        <v>17</v>
      </c>
      <c r="C37" s="1" t="s">
        <v>390</v>
      </c>
      <c r="D37" s="1" t="s">
        <v>478</v>
      </c>
      <c r="E37" s="1" t="s">
        <v>603</v>
      </c>
      <c r="F37" s="1" t="s">
        <v>78</v>
      </c>
      <c r="G37" s="1" t="s">
        <v>79</v>
      </c>
      <c r="H37" s="2">
        <v>2</v>
      </c>
      <c r="I37" s="5">
        <v>1.9751409016671548E-3</v>
      </c>
      <c r="J37" s="3">
        <v>1.5972237401643531E-2</v>
      </c>
      <c r="K37" s="7">
        <v>2.7044019174381222</v>
      </c>
      <c r="L37" s="7">
        <v>1.6780280710612143</v>
      </c>
      <c r="M37" s="7">
        <v>1.7966342433401123</v>
      </c>
      <c r="N37" s="7">
        <v>1.2095904369197075</v>
      </c>
      <c r="P37" s="6">
        <v>4.6251001145131192E-2</v>
      </c>
      <c r="Q37" s="6">
        <v>-0.2863950683428193</v>
      </c>
      <c r="R37" s="6">
        <v>0.14923546947788591</v>
      </c>
      <c r="S37" s="6">
        <v>-1.7813260371060391</v>
      </c>
      <c r="T37" s="6">
        <v>0.89518605244987504</v>
      </c>
      <c r="U37" s="6">
        <v>4.7558916499519752E-2</v>
      </c>
      <c r="V37" s="6">
        <v>-0.16087831690630974</v>
      </c>
      <c r="W37" s="6">
        <v>0.69369579597989373</v>
      </c>
      <c r="X37" s="6">
        <v>-1.7130095551333628</v>
      </c>
      <c r="Y37" s="6">
        <v>0.6511822743124458</v>
      </c>
    </row>
    <row r="38" spans="1:25" x14ac:dyDescent="0.25">
      <c r="A38" s="1" t="s">
        <v>385</v>
      </c>
      <c r="B38" s="1" t="s">
        <v>16</v>
      </c>
      <c r="C38" s="15" t="s">
        <v>348</v>
      </c>
      <c r="D38" s="15" t="s">
        <v>450</v>
      </c>
      <c r="E38" s="15" t="s">
        <v>575</v>
      </c>
      <c r="F38" s="1" t="s">
        <v>209</v>
      </c>
      <c r="G38" s="1" t="s">
        <v>289</v>
      </c>
      <c r="H38" s="2">
        <v>2</v>
      </c>
      <c r="I38" s="3">
        <v>8.871614223832397E-3</v>
      </c>
      <c r="J38" s="3">
        <v>2.1115563548330826E-2</v>
      </c>
      <c r="K38" s="7">
        <f>-LOG(I38)</f>
        <v>2.0519973514512633</v>
      </c>
      <c r="L38" s="7">
        <v>0.60305704556666473</v>
      </c>
      <c r="M38" s="7">
        <f>-LOG(J38)</f>
        <v>1.6753973233006718</v>
      </c>
      <c r="N38" s="7">
        <v>1.3259418862257222</v>
      </c>
      <c r="P38" s="6">
        <v>3.0669342518119041E-3</v>
      </c>
      <c r="Q38" s="6">
        <v>-2.4484189915420305</v>
      </c>
      <c r="R38" s="6">
        <v>7.7882156588200233E-2</v>
      </c>
      <c r="S38" s="6">
        <v>-3.2281744661488894</v>
      </c>
      <c r="T38" s="6">
        <v>7.6912052644681527E-3</v>
      </c>
      <c r="U38" s="6">
        <v>2.4561767680662743E-2</v>
      </c>
      <c r="V38" s="6">
        <v>-2.4177129703162978</v>
      </c>
      <c r="W38" s="6">
        <v>0.22305455430311363</v>
      </c>
      <c r="X38" s="6">
        <v>-4.3120423309036608</v>
      </c>
      <c r="Y38" s="6">
        <v>0.90642084112990529</v>
      </c>
    </row>
    <row r="39" spans="1:25" x14ac:dyDescent="0.25">
      <c r="A39" s="1" t="s">
        <v>385</v>
      </c>
      <c r="B39" s="1" t="s">
        <v>16</v>
      </c>
      <c r="C39" s="15" t="s">
        <v>344</v>
      </c>
      <c r="D39" s="15" t="s">
        <v>479</v>
      </c>
      <c r="E39" s="15" t="s">
        <v>604</v>
      </c>
      <c r="F39" s="1" t="s">
        <v>197</v>
      </c>
      <c r="G39" s="1" t="s">
        <v>266</v>
      </c>
      <c r="H39" s="2">
        <v>2</v>
      </c>
      <c r="I39" s="17">
        <v>5.2974518431484764E-7</v>
      </c>
      <c r="J39" s="3">
        <v>2.1201966721548619E-2</v>
      </c>
      <c r="K39" s="7">
        <f>-LOG(I39)</f>
        <v>6.2759329825831784</v>
      </c>
      <c r="L39" s="7">
        <v>3.5436743486791373</v>
      </c>
      <c r="M39" s="7">
        <f>-LOG(J39)</f>
        <v>1.6736238514910886</v>
      </c>
      <c r="N39" s="7">
        <v>1.6364011044637548</v>
      </c>
      <c r="P39" s="6">
        <v>2.8246734540114392E-7</v>
      </c>
      <c r="Q39" s="6">
        <v>-1.3113219466551034</v>
      </c>
      <c r="R39" s="6">
        <v>8.4931875101387166E-2</v>
      </c>
      <c r="S39" s="6">
        <v>-4.6928581106992633</v>
      </c>
      <c r="T39" s="6">
        <v>1.533399937435242E-2</v>
      </c>
      <c r="U39" s="6">
        <v>6.1202515150838202E-2</v>
      </c>
      <c r="V39" s="6">
        <v>-1.4460227451713499</v>
      </c>
      <c r="W39" s="6">
        <v>0.17165489433363026</v>
      </c>
      <c r="X39" s="6">
        <v>-3.7716605106888275</v>
      </c>
      <c r="Y39" s="6">
        <v>1.0763393934444978</v>
      </c>
    </row>
    <row r="40" spans="1:25" x14ac:dyDescent="0.25">
      <c r="A40" s="1" t="s">
        <v>385</v>
      </c>
      <c r="B40" s="1" t="s">
        <v>17</v>
      </c>
      <c r="C40" s="1" t="s">
        <v>345</v>
      </c>
      <c r="D40" s="1" t="s">
        <v>469</v>
      </c>
      <c r="E40" s="1" t="s">
        <v>594</v>
      </c>
      <c r="F40" s="1" t="s">
        <v>82</v>
      </c>
      <c r="G40" s="1" t="s">
        <v>83</v>
      </c>
      <c r="H40" s="2">
        <v>2</v>
      </c>
      <c r="I40" s="5">
        <v>6.9222794762479071E-4</v>
      </c>
      <c r="J40" s="3">
        <v>3.6438998101908447E-2</v>
      </c>
      <c r="K40" s="7">
        <v>3.1597508707249173</v>
      </c>
      <c r="L40" s="7">
        <v>3.5977567542027984</v>
      </c>
      <c r="M40" s="7">
        <v>1.438433572555087</v>
      </c>
      <c r="N40" s="7">
        <v>1.7868691165699431</v>
      </c>
      <c r="P40" s="6">
        <v>5.1076033996836636E-4</v>
      </c>
      <c r="Q40" s="6">
        <v>-1.1953001920203328</v>
      </c>
      <c r="R40" s="6">
        <v>0.25865310501235139</v>
      </c>
      <c r="S40" s="6">
        <v>-5.4722609566299285</v>
      </c>
      <c r="T40" s="6">
        <v>0.67486684150814569</v>
      </c>
      <c r="U40" s="6">
        <v>6.5171563070423478E-3</v>
      </c>
      <c r="V40" s="6">
        <v>-1.8818223234913931</v>
      </c>
      <c r="W40" s="6">
        <v>0.39189063406666041</v>
      </c>
      <c r="X40" s="6">
        <v>-4.5251839266389204</v>
      </c>
      <c r="Y40" s="6">
        <v>0.78848844044137911</v>
      </c>
    </row>
    <row r="41" spans="1:25" s="26" customFormat="1" x14ac:dyDescent="0.25">
      <c r="A41" s="26" t="s">
        <v>385</v>
      </c>
      <c r="B41" s="26" t="s">
        <v>16</v>
      </c>
      <c r="C41" s="28" t="s">
        <v>349</v>
      </c>
      <c r="D41" s="28" t="s">
        <v>480</v>
      </c>
      <c r="E41" s="28" t="s">
        <v>605</v>
      </c>
      <c r="F41" s="26" t="s">
        <v>216</v>
      </c>
      <c r="G41" s="26" t="s">
        <v>269</v>
      </c>
      <c r="H41" s="29">
        <v>1</v>
      </c>
      <c r="I41" s="30">
        <v>7.3447821807793318E-3</v>
      </c>
      <c r="J41" s="31">
        <v>6.9063206720629752E-2</v>
      </c>
      <c r="K41" s="32">
        <f t="shared" ref="K41:K47" si="2">-LOG(I41)</f>
        <v>2.134021079259468</v>
      </c>
      <c r="L41" s="32">
        <v>1.5432871022098047</v>
      </c>
      <c r="M41" s="32">
        <f t="shared" ref="M41:M47" si="3">-LOG(J41)</f>
        <v>1.1607532604965238</v>
      </c>
      <c r="N41" s="32">
        <v>1.2263558900162892</v>
      </c>
      <c r="P41" s="33">
        <v>3.9488361784354052E-3</v>
      </c>
      <c r="Q41" s="33">
        <v>-1.8222893494082537</v>
      </c>
      <c r="R41" s="33">
        <v>9.3829825942589234E-2</v>
      </c>
      <c r="S41" s="33">
        <v>-3.7768434349498423</v>
      </c>
      <c r="T41" s="33">
        <v>0.55902500839422165</v>
      </c>
      <c r="U41" s="33">
        <v>4.7250166667430121E-2</v>
      </c>
      <c r="V41" s="33">
        <v>-2.2110385822726588</v>
      </c>
      <c r="W41" s="33">
        <v>0.50956392921276894</v>
      </c>
      <c r="X41" s="33">
        <v>-3.8572283537524368</v>
      </c>
      <c r="Y41" s="33">
        <v>0.86834643326320748</v>
      </c>
    </row>
    <row r="42" spans="1:25" x14ac:dyDescent="0.25">
      <c r="A42" s="1" t="s">
        <v>385</v>
      </c>
      <c r="B42" s="1" t="s">
        <v>16</v>
      </c>
      <c r="C42" s="15" t="s">
        <v>372</v>
      </c>
      <c r="D42" s="15" t="s">
        <v>481</v>
      </c>
      <c r="E42" s="15" t="s">
        <v>606</v>
      </c>
      <c r="F42" s="1" t="s">
        <v>239</v>
      </c>
      <c r="G42" s="1" t="s">
        <v>267</v>
      </c>
      <c r="H42" s="2">
        <v>1</v>
      </c>
      <c r="I42" s="3">
        <v>1.4486238839834369E-2</v>
      </c>
      <c r="J42" s="4">
        <v>7.190030923400538E-2</v>
      </c>
      <c r="K42" s="7">
        <f t="shared" si="2"/>
        <v>1.8390443587068184</v>
      </c>
      <c r="L42" s="7">
        <v>-0.41438645358392562</v>
      </c>
      <c r="M42" s="7">
        <f t="shared" si="3"/>
        <v>1.1432692417682531</v>
      </c>
      <c r="N42" s="7">
        <v>-0.83863857124386854</v>
      </c>
    </row>
    <row r="43" spans="1:25" x14ac:dyDescent="0.25">
      <c r="A43" s="1" t="s">
        <v>385</v>
      </c>
      <c r="B43" s="1" t="s">
        <v>37</v>
      </c>
      <c r="C43" s="1" t="s">
        <v>399</v>
      </c>
      <c r="D43" s="1" t="s">
        <v>482</v>
      </c>
      <c r="E43" s="1" t="s">
        <v>607</v>
      </c>
      <c r="F43" s="1" t="s">
        <v>107</v>
      </c>
      <c r="G43" s="1" t="s">
        <v>108</v>
      </c>
      <c r="H43" s="2">
        <v>1</v>
      </c>
      <c r="I43" s="7">
        <v>3.1049004929841129E-4</v>
      </c>
      <c r="J43" s="4">
        <v>8.2264360529612099E-2</v>
      </c>
      <c r="K43" s="7">
        <f t="shared" si="2"/>
        <v>3.5079523136968676</v>
      </c>
      <c r="L43" s="7">
        <v>1.8122122850088385</v>
      </c>
      <c r="M43" s="7">
        <f t="shared" si="3"/>
        <v>1.0847882738718548</v>
      </c>
      <c r="N43" s="7">
        <v>1.8176347169531424</v>
      </c>
      <c r="P43" s="6">
        <v>0.67334284024241309</v>
      </c>
      <c r="Q43" s="6">
        <v>-0.42428111789191264</v>
      </c>
      <c r="R43" s="6">
        <v>0.17246498309119171</v>
      </c>
      <c r="S43" s="6">
        <v>-0.48777523112778792</v>
      </c>
      <c r="T43" s="6">
        <v>0.17006683831632308</v>
      </c>
      <c r="U43" s="6">
        <v>0.96623841927843346</v>
      </c>
      <c r="V43" s="6">
        <v>-1.0617245180919597</v>
      </c>
      <c r="W43" s="6">
        <v>1.0208332305763974</v>
      </c>
      <c r="X43" s="6">
        <v>-1.0337060460151157</v>
      </c>
      <c r="Y43" s="6">
        <v>0.34515921270095873</v>
      </c>
    </row>
    <row r="44" spans="1:25" x14ac:dyDescent="0.25">
      <c r="A44" s="1" t="s">
        <v>385</v>
      </c>
      <c r="B44" s="1" t="s">
        <v>16</v>
      </c>
      <c r="C44" s="15" t="s">
        <v>332</v>
      </c>
      <c r="D44" s="15" t="s">
        <v>483</v>
      </c>
      <c r="E44" s="15" t="s">
        <v>608</v>
      </c>
      <c r="F44" s="1" t="s">
        <v>217</v>
      </c>
      <c r="G44" s="1" t="s">
        <v>269</v>
      </c>
      <c r="H44" s="2">
        <v>1</v>
      </c>
      <c r="I44" s="3">
        <v>4.4808811178031024E-2</v>
      </c>
      <c r="J44" s="4">
        <v>0.12412631736841934</v>
      </c>
      <c r="K44" s="7">
        <f t="shared" si="2"/>
        <v>1.3486365781951912</v>
      </c>
      <c r="L44" s="7">
        <v>-0.31534885558916415</v>
      </c>
      <c r="M44" s="7">
        <f t="shared" si="3"/>
        <v>0.90613612924943965</v>
      </c>
      <c r="N44" s="7">
        <v>1.0346463349175767</v>
      </c>
      <c r="P44" s="6">
        <v>0.3193187861987436</v>
      </c>
      <c r="Q44" s="6">
        <v>-0.81844230336596768</v>
      </c>
      <c r="R44" s="6">
        <v>0.18005982061155418</v>
      </c>
      <c r="S44" s="6">
        <v>-0.60901542499699934</v>
      </c>
      <c r="T44" s="6">
        <v>0.26362553341006856</v>
      </c>
      <c r="U44" s="6">
        <v>0.21574532684010325</v>
      </c>
      <c r="V44" s="6">
        <v>-2.3908135751632069</v>
      </c>
      <c r="W44" s="6">
        <v>0.81208560537105767</v>
      </c>
      <c r="X44" s="6">
        <v>-3.22816374769587</v>
      </c>
      <c r="Y44" s="6">
        <v>4.3351466134655743E-2</v>
      </c>
    </row>
    <row r="45" spans="1:25" s="27" customFormat="1" x14ac:dyDescent="0.25">
      <c r="A45" s="1" t="s">
        <v>385</v>
      </c>
      <c r="B45" s="1" t="s">
        <v>16</v>
      </c>
      <c r="C45" s="1" t="s">
        <v>358</v>
      </c>
      <c r="D45" s="1" t="s">
        <v>484</v>
      </c>
      <c r="E45" s="1" t="s">
        <v>609</v>
      </c>
      <c r="F45" s="1" t="s">
        <v>240</v>
      </c>
      <c r="G45" s="1" t="s">
        <v>307</v>
      </c>
      <c r="H45" s="2">
        <v>1</v>
      </c>
      <c r="I45" s="3">
        <v>2.2844168799097182E-2</v>
      </c>
      <c r="J45" s="4">
        <v>0.13395235299109493</v>
      </c>
      <c r="K45" s="7">
        <f t="shared" si="2"/>
        <v>1.6412246394262988</v>
      </c>
      <c r="L45" s="7">
        <v>2.1732367052232986</v>
      </c>
      <c r="M45" s="7">
        <f t="shared" si="3"/>
        <v>0.87304965322357198</v>
      </c>
      <c r="N45" s="7">
        <v>1.1852121060879262</v>
      </c>
      <c r="O45" s="1"/>
      <c r="P45" s="6">
        <v>1.8707494097361733E-3</v>
      </c>
      <c r="Q45" s="6">
        <v>1.7157632285932636</v>
      </c>
      <c r="R45" s="6">
        <v>0.74908314191753445</v>
      </c>
      <c r="S45" s="6">
        <v>-2.7350495283677874</v>
      </c>
      <c r="T45" s="6">
        <v>0.74401944774270856</v>
      </c>
      <c r="U45" s="6">
        <v>3.912202070704817E-2</v>
      </c>
      <c r="V45" s="6">
        <v>9.3177939815122193E-2</v>
      </c>
      <c r="W45" s="6">
        <v>0.95667163074776784</v>
      </c>
      <c r="X45" s="6">
        <v>-1.6131715702161926</v>
      </c>
      <c r="Y45" s="6">
        <v>0.20452546341231262</v>
      </c>
    </row>
    <row r="46" spans="1:25" x14ac:dyDescent="0.25">
      <c r="A46" s="1" t="s">
        <v>385</v>
      </c>
      <c r="B46" s="1" t="s">
        <v>16</v>
      </c>
      <c r="C46" s="15" t="s">
        <v>318</v>
      </c>
      <c r="D46" s="15" t="s">
        <v>485</v>
      </c>
      <c r="E46" s="15" t="s">
        <v>610</v>
      </c>
      <c r="F46" s="1" t="s">
        <v>222</v>
      </c>
      <c r="G46" s="1" t="s">
        <v>276</v>
      </c>
      <c r="H46" s="2">
        <v>1</v>
      </c>
      <c r="I46" s="5">
        <v>5.2216655602554788E-4</v>
      </c>
      <c r="J46" s="4">
        <v>0.37390096630005926</v>
      </c>
      <c r="K46" s="7">
        <f t="shared" si="2"/>
        <v>3.2821909475239606</v>
      </c>
      <c r="L46" s="7">
        <v>2.7451779409794463</v>
      </c>
      <c r="M46" s="7">
        <f t="shared" si="3"/>
        <v>0.42724341246481939</v>
      </c>
      <c r="N46" s="7">
        <v>0.6020599913279624</v>
      </c>
      <c r="P46" s="6">
        <v>7.4872360399730469E-6</v>
      </c>
      <c r="Q46" s="6">
        <v>1.442129846459794</v>
      </c>
      <c r="R46" s="6">
        <v>0.24725308836218218</v>
      </c>
      <c r="S46" s="6">
        <v>-3.3500247324871637</v>
      </c>
      <c r="T46" s="6">
        <v>0.12694092197181686</v>
      </c>
      <c r="U46" s="6">
        <v>0.37390096630005903</v>
      </c>
      <c r="V46" s="6">
        <v>-0.11602621815826575</v>
      </c>
      <c r="W46" s="6">
        <v>0.57735026918962573</v>
      </c>
      <c r="X46" s="6">
        <v>-0.44935955149159906</v>
      </c>
      <c r="Y46" s="6">
        <v>0</v>
      </c>
    </row>
    <row r="47" spans="1:25" x14ac:dyDescent="0.25">
      <c r="A47" s="1" t="s">
        <v>385</v>
      </c>
      <c r="B47" s="1" t="s">
        <v>16</v>
      </c>
      <c r="C47" s="15" t="s">
        <v>354</v>
      </c>
      <c r="D47" s="15" t="s">
        <v>486</v>
      </c>
      <c r="E47" s="15" t="s">
        <v>611</v>
      </c>
      <c r="F47" s="1" t="s">
        <v>206</v>
      </c>
      <c r="G47" s="1" t="s">
        <v>257</v>
      </c>
      <c r="H47" s="2">
        <v>1</v>
      </c>
      <c r="I47" s="3">
        <v>8.3529658263237572E-5</v>
      </c>
      <c r="J47" s="4">
        <v>0.55157644846124165</v>
      </c>
      <c r="K47" s="7">
        <f t="shared" si="2"/>
        <v>4.078159295377259</v>
      </c>
      <c r="L47" s="7">
        <v>1.6680556911882312</v>
      </c>
      <c r="M47" s="7">
        <f t="shared" si="3"/>
        <v>0.25839428586400343</v>
      </c>
      <c r="N47" s="7">
        <v>0.69416807795250401</v>
      </c>
      <c r="P47" s="6">
        <v>6.034899602170482E-2</v>
      </c>
      <c r="Q47" s="6">
        <v>0.63264115015906974</v>
      </c>
      <c r="R47" s="6">
        <v>1.8337698903997903</v>
      </c>
      <c r="S47" s="6">
        <v>-3.4434081640814771</v>
      </c>
      <c r="T47" s="6">
        <v>0.15501815782169406</v>
      </c>
      <c r="U47" s="6">
        <v>0.3624707794364424</v>
      </c>
      <c r="V47" s="6">
        <v>-2.0250118496987803</v>
      </c>
      <c r="W47" s="6">
        <v>1.0819227205523436</v>
      </c>
      <c r="X47" s="6">
        <v>-2.7850768199046474</v>
      </c>
      <c r="Y47" s="6">
        <v>0.68749843455649018</v>
      </c>
    </row>
    <row r="48" spans="1:25" x14ac:dyDescent="0.25">
      <c r="A48" s="1" t="s">
        <v>385</v>
      </c>
      <c r="B48" s="1" t="s">
        <v>17</v>
      </c>
      <c r="C48" s="1" t="s">
        <v>402</v>
      </c>
      <c r="D48" s="1" t="s">
        <v>487</v>
      </c>
      <c r="E48" s="1" t="s">
        <v>612</v>
      </c>
      <c r="F48" s="1" t="s">
        <v>165</v>
      </c>
      <c r="G48" s="1" t="s">
        <v>166</v>
      </c>
      <c r="H48" s="2">
        <v>1</v>
      </c>
      <c r="I48" s="3">
        <v>4.9566221273704483E-2</v>
      </c>
      <c r="J48" s="4">
        <v>0.82402266533358715</v>
      </c>
      <c r="K48" s="7">
        <v>1.3048141886706368</v>
      </c>
      <c r="L48" s="7">
        <v>0.22365947626297147</v>
      </c>
      <c r="M48" s="7">
        <v>8.4060842557822479E-2</v>
      </c>
      <c r="N48" s="7">
        <v>0.11159146504339282</v>
      </c>
    </row>
    <row r="49" spans="1:25" x14ac:dyDescent="0.25">
      <c r="A49" s="1" t="s">
        <v>385</v>
      </c>
      <c r="B49" s="1" t="s">
        <v>37</v>
      </c>
      <c r="C49" s="1" t="s">
        <v>397</v>
      </c>
      <c r="D49" s="1" t="s">
        <v>488</v>
      </c>
      <c r="E49" s="1" t="s">
        <v>613</v>
      </c>
      <c r="F49" s="1" t="s">
        <v>86</v>
      </c>
      <c r="G49" s="1" t="s">
        <v>87</v>
      </c>
      <c r="H49" s="2">
        <v>1</v>
      </c>
      <c r="I49" s="7">
        <v>1.8686261084706915E-4</v>
      </c>
      <c r="J49" s="4" t="s">
        <v>315</v>
      </c>
      <c r="K49" s="7">
        <f>-LOG(I49)</f>
        <v>3.7284775874772698</v>
      </c>
      <c r="L49" s="7">
        <v>1.1167646513001346</v>
      </c>
      <c r="M49" s="7"/>
      <c r="N49" s="7"/>
      <c r="P49" s="6">
        <v>5.9829587182153672E-4</v>
      </c>
      <c r="Q49" s="6">
        <v>2.7038114082083093</v>
      </c>
      <c r="R49" s="6">
        <v>0.14368967477979394</v>
      </c>
      <c r="S49" s="6">
        <v>-0.32649876774804937</v>
      </c>
      <c r="T49" s="6">
        <v>2.0802203983291492E-2</v>
      </c>
      <c r="U49" s="6"/>
      <c r="V49" s="6"/>
      <c r="W49" s="6"/>
      <c r="X49" s="6"/>
      <c r="Y49" s="6"/>
    </row>
    <row r="50" spans="1:25" x14ac:dyDescent="0.25">
      <c r="A50" s="1" t="s">
        <v>385</v>
      </c>
      <c r="B50" s="1" t="s">
        <v>16</v>
      </c>
      <c r="C50" s="1" t="s">
        <v>380</v>
      </c>
      <c r="D50" s="1" t="s">
        <v>489</v>
      </c>
      <c r="E50" s="1" t="s">
        <v>614</v>
      </c>
      <c r="F50" s="1" t="s">
        <v>200</v>
      </c>
      <c r="G50" s="1" t="s">
        <v>304</v>
      </c>
      <c r="H50" s="2">
        <v>1</v>
      </c>
      <c r="I50" s="4" t="s">
        <v>315</v>
      </c>
      <c r="J50" s="20">
        <v>2.0733320401878359E-8</v>
      </c>
      <c r="K50" s="7"/>
      <c r="L50" s="7"/>
      <c r="M50" s="7">
        <f t="shared" ref="M50:M65" si="4">-LOG(J50)</f>
        <v>7.6833311408999672</v>
      </c>
      <c r="N50" s="7">
        <v>2.5032518957082823</v>
      </c>
      <c r="P50" s="6">
        <v>0.49463363854904868</v>
      </c>
      <c r="Q50" s="6">
        <v>-2.2320982640182128</v>
      </c>
      <c r="R50" s="6">
        <v>0.11238985412167436</v>
      </c>
      <c r="S50" s="6">
        <v>-2.0747108144533559</v>
      </c>
      <c r="T50" s="6">
        <v>0.34535064201135379</v>
      </c>
      <c r="U50" s="6">
        <v>1.4445413660928007E-5</v>
      </c>
      <c r="V50" s="6">
        <v>-1.2777803384329116</v>
      </c>
      <c r="W50" s="6">
        <v>0.1706072861130602</v>
      </c>
      <c r="X50" s="6">
        <v>-3.837177820283928</v>
      </c>
      <c r="Y50" s="6">
        <v>3.9289097348511631E-2</v>
      </c>
    </row>
    <row r="51" spans="1:25" x14ac:dyDescent="0.25">
      <c r="A51" s="1" t="s">
        <v>383</v>
      </c>
      <c r="B51" s="1" t="s">
        <v>16</v>
      </c>
      <c r="C51" s="15" t="s">
        <v>329</v>
      </c>
      <c r="D51" s="15" t="s">
        <v>490</v>
      </c>
      <c r="E51" s="15" t="s">
        <v>615</v>
      </c>
      <c r="F51" s="1" t="s">
        <v>218</v>
      </c>
      <c r="G51" s="1" t="s">
        <v>274</v>
      </c>
      <c r="H51" s="2">
        <v>1</v>
      </c>
      <c r="I51" s="4">
        <v>0.37390096630005926</v>
      </c>
      <c r="J51" s="17">
        <v>6.7848027266815807E-7</v>
      </c>
      <c r="K51" s="7">
        <f t="shared" ref="K51:K65" si="5">-LOG(I51)</f>
        <v>0.42724341246481939</v>
      </c>
      <c r="L51" s="7">
        <v>0.60205999132796229</v>
      </c>
      <c r="M51" s="7">
        <f t="shared" si="4"/>
        <v>6.1684627752642491</v>
      </c>
      <c r="N51" s="7">
        <v>1.8822242329215473</v>
      </c>
    </row>
    <row r="52" spans="1:25" x14ac:dyDescent="0.25">
      <c r="A52" s="1" t="s">
        <v>385</v>
      </c>
      <c r="B52" s="1" t="s">
        <v>16</v>
      </c>
      <c r="C52" s="15" t="s">
        <v>329</v>
      </c>
      <c r="D52" s="15" t="s">
        <v>490</v>
      </c>
      <c r="E52" s="15" t="s">
        <v>615</v>
      </c>
      <c r="F52" s="1" t="s">
        <v>218</v>
      </c>
      <c r="G52" s="1" t="s">
        <v>273</v>
      </c>
      <c r="H52" s="2">
        <v>1</v>
      </c>
      <c r="I52" s="4">
        <v>0.12582996257073142</v>
      </c>
      <c r="J52" s="17">
        <v>4.5085815689469908E-6</v>
      </c>
      <c r="K52" s="7">
        <f t="shared" si="5"/>
        <v>0.90021593258125276</v>
      </c>
      <c r="L52" s="7">
        <v>1.0616991544950061</v>
      </c>
      <c r="M52" s="7">
        <f t="shared" si="4"/>
        <v>5.3459600686920394</v>
      </c>
      <c r="N52" s="7">
        <v>3.1834099540721033</v>
      </c>
    </row>
    <row r="53" spans="1:25" x14ac:dyDescent="0.25">
      <c r="A53" s="1" t="s">
        <v>385</v>
      </c>
      <c r="B53" s="1" t="s">
        <v>16</v>
      </c>
      <c r="C53" s="1" t="s">
        <v>374</v>
      </c>
      <c r="D53" s="1" t="s">
        <v>491</v>
      </c>
      <c r="E53" s="1" t="s">
        <v>616</v>
      </c>
      <c r="F53" s="1" t="s">
        <v>181</v>
      </c>
      <c r="G53" s="1" t="s">
        <v>297</v>
      </c>
      <c r="H53" s="2">
        <v>1</v>
      </c>
      <c r="I53" s="4">
        <v>8.1487587262352223E-2</v>
      </c>
      <c r="J53" s="7">
        <v>1.1002308754274779E-4</v>
      </c>
      <c r="K53" s="7">
        <f t="shared" si="5"/>
        <v>1.0889085408799632</v>
      </c>
      <c r="L53" s="7">
        <v>0.78052980330386978</v>
      </c>
      <c r="M53" s="7">
        <f t="shared" si="4"/>
        <v>3.9585161717479767</v>
      </c>
      <c r="N53" s="7">
        <v>2.2337815720802405</v>
      </c>
    </row>
    <row r="54" spans="1:25" x14ac:dyDescent="0.25">
      <c r="A54" s="1" t="s">
        <v>385</v>
      </c>
      <c r="B54" s="1" t="s">
        <v>37</v>
      </c>
      <c r="C54" s="1" t="s">
        <v>395</v>
      </c>
      <c r="D54" s="1" t="s">
        <v>492</v>
      </c>
      <c r="E54" s="1" t="s">
        <v>617</v>
      </c>
      <c r="F54" s="1" t="s">
        <v>129</v>
      </c>
      <c r="G54" s="1" t="s">
        <v>130</v>
      </c>
      <c r="H54" s="2">
        <v>1</v>
      </c>
      <c r="I54" s="4">
        <v>0.13351125154809246</v>
      </c>
      <c r="J54" s="7">
        <v>1.2646221012172176E-4</v>
      </c>
      <c r="K54" s="7">
        <f t="shared" si="5"/>
        <v>0.8744821329560245</v>
      </c>
      <c r="L54" s="7">
        <v>1.178585139278588</v>
      </c>
      <c r="M54" s="7">
        <f t="shared" si="4"/>
        <v>3.8980392324921134</v>
      </c>
      <c r="N54" s="7">
        <v>1.6238005141273477</v>
      </c>
      <c r="P54" s="6">
        <v>9.8271871881576961E-2</v>
      </c>
      <c r="Q54" s="6">
        <v>-1.758159739916735</v>
      </c>
      <c r="R54" s="6">
        <v>0.76384672977335377</v>
      </c>
      <c r="S54" s="6">
        <v>-2.7226429636852512</v>
      </c>
      <c r="T54" s="6">
        <v>0.14744053581092181</v>
      </c>
      <c r="U54" s="6">
        <v>6.074197586173641E-5</v>
      </c>
      <c r="V54" s="6">
        <v>-0.88918095923524387</v>
      </c>
      <c r="W54" s="6">
        <v>0.16220052202397409</v>
      </c>
      <c r="X54" s="6">
        <v>-2.5846675730207189</v>
      </c>
      <c r="Y54" s="6">
        <v>3.7743356004855177E-2</v>
      </c>
    </row>
    <row r="55" spans="1:25" x14ac:dyDescent="0.25">
      <c r="A55" s="1" t="s">
        <v>385</v>
      </c>
      <c r="B55" s="1" t="s">
        <v>16</v>
      </c>
      <c r="C55" s="15" t="s">
        <v>359</v>
      </c>
      <c r="D55" s="15" t="s">
        <v>493</v>
      </c>
      <c r="E55" s="15" t="s">
        <v>619</v>
      </c>
      <c r="F55" s="1" t="s">
        <v>203</v>
      </c>
      <c r="G55" s="1" t="s">
        <v>261</v>
      </c>
      <c r="H55" s="2">
        <v>1</v>
      </c>
      <c r="I55" s="4">
        <v>0.11919379659278799</v>
      </c>
      <c r="J55" s="7">
        <v>2.7882476113761214E-4</v>
      </c>
      <c r="K55" s="7">
        <f t="shared" si="5"/>
        <v>0.92374634674030365</v>
      </c>
      <c r="L55" s="7">
        <v>0.94780148921963991</v>
      </c>
      <c r="M55" s="7">
        <f t="shared" si="4"/>
        <v>3.5546686611768741</v>
      </c>
      <c r="N55" s="7">
        <v>2.0075247718037539</v>
      </c>
      <c r="P55" s="6">
        <v>7.3359234754165293E-3</v>
      </c>
      <c r="Q55" s="6">
        <v>-0.11075755846300313</v>
      </c>
      <c r="R55" s="6">
        <v>4.8797805941246164E-2</v>
      </c>
      <c r="S55" s="6">
        <v>-2.1524141068479739</v>
      </c>
      <c r="T55" s="6">
        <v>0.32567509004096251</v>
      </c>
      <c r="U55" s="6">
        <v>1.0613677738167418E-5</v>
      </c>
      <c r="V55" s="6">
        <v>0.25345387845190609</v>
      </c>
      <c r="W55" s="6">
        <v>0.14073667545225471</v>
      </c>
      <c r="X55" s="6">
        <v>-2.4083172328790412</v>
      </c>
      <c r="Y55" s="6">
        <v>9.2675001424008766E-2</v>
      </c>
    </row>
    <row r="56" spans="1:25" x14ac:dyDescent="0.25">
      <c r="A56" s="1" t="s">
        <v>385</v>
      </c>
      <c r="B56" s="1" t="s">
        <v>16</v>
      </c>
      <c r="C56" s="15" t="s">
        <v>324</v>
      </c>
      <c r="D56" s="15" t="s">
        <v>495</v>
      </c>
      <c r="E56" s="15" t="s">
        <v>618</v>
      </c>
      <c r="F56" s="1" t="s">
        <v>191</v>
      </c>
      <c r="G56" s="1" t="s">
        <v>277</v>
      </c>
      <c r="H56" s="2">
        <v>1</v>
      </c>
      <c r="I56" s="4">
        <v>0.12600248019721919</v>
      </c>
      <c r="J56" s="7">
        <v>4.2379430395832407E-4</v>
      </c>
      <c r="K56" s="7">
        <f t="shared" si="5"/>
        <v>0.89962090626842728</v>
      </c>
      <c r="L56" s="7">
        <v>1.0806939130497162</v>
      </c>
      <c r="M56" s="7">
        <f t="shared" si="4"/>
        <v>3.3728448847561654</v>
      </c>
      <c r="N56" s="7">
        <v>1.2471019463118842</v>
      </c>
      <c r="P56" s="6">
        <v>9.2829389102689324E-3</v>
      </c>
      <c r="Q56" s="6">
        <v>-1.2660001283422744</v>
      </c>
      <c r="R56" s="6">
        <v>0.51527715171080657</v>
      </c>
      <c r="S56" s="6">
        <v>-2.8904034682398438</v>
      </c>
      <c r="T56" s="6">
        <v>0.30377863401363497</v>
      </c>
      <c r="U56" s="6">
        <v>1.4258468378352575E-5</v>
      </c>
      <c r="V56" s="6">
        <v>-1.2193513874792661</v>
      </c>
      <c r="W56" s="6">
        <v>7.6929316348558541E-2</v>
      </c>
      <c r="X56" s="6">
        <v>-2.8454072073740342</v>
      </c>
      <c r="Y56" s="6">
        <v>7.9830725141215197E-2</v>
      </c>
    </row>
    <row r="57" spans="1:25" x14ac:dyDescent="0.25">
      <c r="A57" s="1" t="s">
        <v>385</v>
      </c>
      <c r="B57" s="1" t="s">
        <v>16</v>
      </c>
      <c r="C57" s="1" t="s">
        <v>377</v>
      </c>
      <c r="D57" s="1" t="s">
        <v>494</v>
      </c>
      <c r="E57" s="1" t="s">
        <v>620</v>
      </c>
      <c r="F57" s="1" t="s">
        <v>235</v>
      </c>
      <c r="G57" s="1" t="s">
        <v>309</v>
      </c>
      <c r="H57" s="2">
        <v>1</v>
      </c>
      <c r="I57" s="4">
        <v>0.12177097758464948</v>
      </c>
      <c r="J57" s="5">
        <v>5.6947583266255984E-4</v>
      </c>
      <c r="K57" s="7">
        <f t="shared" si="5"/>
        <v>0.91445620740712985</v>
      </c>
      <c r="L57" s="7">
        <v>1.568524361942093</v>
      </c>
      <c r="M57" s="7">
        <f t="shared" si="4"/>
        <v>3.244524701723595</v>
      </c>
      <c r="N57" s="7">
        <v>2.4551005417532723</v>
      </c>
      <c r="P57" s="6">
        <v>0.1437668132123236</v>
      </c>
      <c r="Q57" s="6">
        <v>-0.71838848876197636</v>
      </c>
      <c r="R57" s="6">
        <v>1.9940145301795134</v>
      </c>
      <c r="S57" s="6">
        <v>-3.4139591779570626</v>
      </c>
      <c r="T57" s="6">
        <v>8.5674095600520792E-2</v>
      </c>
      <c r="U57" s="6">
        <v>2.7226633879865136E-4</v>
      </c>
      <c r="V57" s="6">
        <v>-1.1808080873615523</v>
      </c>
      <c r="W57" s="6">
        <v>0.36551575468593084</v>
      </c>
      <c r="X57" s="6">
        <v>-3.7633453471741727</v>
      </c>
      <c r="Y57" s="6">
        <v>6.5360871912024193E-2</v>
      </c>
    </row>
    <row r="58" spans="1:25" x14ac:dyDescent="0.25">
      <c r="A58" s="1" t="s">
        <v>385</v>
      </c>
      <c r="B58" s="1" t="s">
        <v>16</v>
      </c>
      <c r="C58" s="1" t="s">
        <v>325</v>
      </c>
      <c r="D58" s="1" t="s">
        <v>496</v>
      </c>
      <c r="E58" s="1" t="s">
        <v>621</v>
      </c>
      <c r="F58" s="1" t="s">
        <v>180</v>
      </c>
      <c r="G58" s="1" t="s">
        <v>296</v>
      </c>
      <c r="H58" s="2">
        <v>1</v>
      </c>
      <c r="I58" s="4">
        <v>0.65148060383229822</v>
      </c>
      <c r="J58" s="5">
        <v>1.3420606527435955E-3</v>
      </c>
      <c r="K58" s="7">
        <f t="shared" si="5"/>
        <v>0.18609850976566819</v>
      </c>
      <c r="L58" s="7">
        <v>-0.23154488063094544</v>
      </c>
      <c r="M58" s="7">
        <f t="shared" si="4"/>
        <v>2.8722278563304999</v>
      </c>
      <c r="N58" s="7">
        <v>3.2181682674871404</v>
      </c>
      <c r="P58" s="6">
        <v>0.51805558443130484</v>
      </c>
      <c r="Q58" s="6">
        <v>1.8614581324864394</v>
      </c>
      <c r="R58" s="6">
        <v>0.21941035293110586</v>
      </c>
      <c r="S58" s="6">
        <v>1.5510005418615103</v>
      </c>
      <c r="T58" s="6">
        <v>0.727192694409591</v>
      </c>
      <c r="U58" s="6">
        <v>1.1150531882920963E-3</v>
      </c>
      <c r="V58" s="6">
        <v>-0.43402192811632839</v>
      </c>
      <c r="W58" s="6">
        <v>0.21395577687483242</v>
      </c>
      <c r="X58" s="6">
        <v>-3.8084701387522606</v>
      </c>
      <c r="Y58" s="6">
        <v>0.66483341539443164</v>
      </c>
    </row>
    <row r="59" spans="1:25" x14ac:dyDescent="0.25">
      <c r="A59" s="1" t="s">
        <v>385</v>
      </c>
      <c r="B59" s="1" t="s">
        <v>16</v>
      </c>
      <c r="C59" s="1" t="s">
        <v>357</v>
      </c>
      <c r="D59" s="1" t="s">
        <v>497</v>
      </c>
      <c r="E59" s="1" t="s">
        <v>622</v>
      </c>
      <c r="F59" s="1" t="s">
        <v>199</v>
      </c>
      <c r="G59" s="1" t="s">
        <v>248</v>
      </c>
      <c r="H59" s="2">
        <v>1</v>
      </c>
      <c r="I59" s="4">
        <v>0.20538091005702433</v>
      </c>
      <c r="J59" s="5">
        <v>3.7291182986406955E-3</v>
      </c>
      <c r="K59" s="7">
        <f t="shared" si="5"/>
        <v>0.68743992608531423</v>
      </c>
      <c r="L59" s="7">
        <v>0.46523016844874715</v>
      </c>
      <c r="M59" s="7">
        <f t="shared" si="4"/>
        <v>2.4283938393171707</v>
      </c>
      <c r="N59" s="7">
        <v>0.64752952224909244</v>
      </c>
      <c r="P59" s="6">
        <v>5.830530153145122E-2</v>
      </c>
      <c r="Q59" s="6">
        <v>0.25569655790975249</v>
      </c>
      <c r="R59" s="6">
        <v>6.7158340945386877E-2</v>
      </c>
      <c r="S59" s="6">
        <v>-1.245408873897117</v>
      </c>
      <c r="T59" s="6">
        <v>0.66530936729142531</v>
      </c>
      <c r="U59" s="6">
        <v>4.9467366919915816E-2</v>
      </c>
      <c r="V59" s="6">
        <v>0.26514954132376878</v>
      </c>
      <c r="W59" s="6">
        <v>0.63297281801082939</v>
      </c>
      <c r="X59" s="6">
        <v>-0.79451788650280808</v>
      </c>
      <c r="Y59" s="6">
        <v>0.18184382394902759</v>
      </c>
    </row>
    <row r="60" spans="1:25" x14ac:dyDescent="0.25">
      <c r="A60" s="1" t="s">
        <v>385</v>
      </c>
      <c r="B60" s="1" t="s">
        <v>16</v>
      </c>
      <c r="C60" s="15" t="s">
        <v>333</v>
      </c>
      <c r="D60" s="15" t="s">
        <v>498</v>
      </c>
      <c r="E60" s="15" t="s">
        <v>623</v>
      </c>
      <c r="F60" s="1" t="s">
        <v>238</v>
      </c>
      <c r="G60" s="1" t="s">
        <v>254</v>
      </c>
      <c r="H60" s="2">
        <v>1</v>
      </c>
      <c r="I60" s="4">
        <v>5.4563462186943835E-2</v>
      </c>
      <c r="J60" s="3">
        <v>5.0421563907890954E-3</v>
      </c>
      <c r="K60" s="7">
        <f t="shared" si="5"/>
        <v>1.2630980804157239</v>
      </c>
      <c r="L60" s="7">
        <v>1.1493715414045382</v>
      </c>
      <c r="M60" s="7">
        <f t="shared" si="4"/>
        <v>2.2973836880916645</v>
      </c>
      <c r="N60" s="7">
        <v>2.0220842711993172</v>
      </c>
      <c r="P60" s="6">
        <v>2.6327834628951493E-2</v>
      </c>
      <c r="Q60" s="6">
        <v>-2.5880354652338071</v>
      </c>
      <c r="R60" s="6">
        <v>0.28167949916710694</v>
      </c>
      <c r="S60" s="6">
        <v>-4.7288062699102555</v>
      </c>
      <c r="T60" s="6">
        <v>1.0408887376105</v>
      </c>
      <c r="U60" s="6">
        <v>4.0365282016038414E-3</v>
      </c>
      <c r="V60" s="6">
        <v>-2.3530347047096889</v>
      </c>
      <c r="W60" s="6">
        <v>0.11110869539858555</v>
      </c>
      <c r="X60" s="6">
        <v>-4.560525285231865</v>
      </c>
      <c r="Y60" s="6">
        <v>0.63439600546456576</v>
      </c>
    </row>
    <row r="61" spans="1:25" x14ac:dyDescent="0.25">
      <c r="A61" s="1" t="s">
        <v>385</v>
      </c>
      <c r="B61" s="1" t="s">
        <v>37</v>
      </c>
      <c r="C61" s="1" t="s">
        <v>401</v>
      </c>
      <c r="D61" s="1" t="s">
        <v>499</v>
      </c>
      <c r="E61" s="1" t="s">
        <v>624</v>
      </c>
      <c r="F61" s="1" t="s">
        <v>156</v>
      </c>
      <c r="G61" s="1" t="s">
        <v>157</v>
      </c>
      <c r="H61" s="2">
        <v>1</v>
      </c>
      <c r="I61" s="4">
        <v>0.31217825989244641</v>
      </c>
      <c r="J61" s="3">
        <v>9.6435276647451763E-3</v>
      </c>
      <c r="K61" s="7">
        <f t="shared" si="5"/>
        <v>0.50559734450709237</v>
      </c>
      <c r="L61" s="7">
        <v>0.42299015684420399</v>
      </c>
      <c r="M61" s="7">
        <f t="shared" si="4"/>
        <v>2.0157640693043666</v>
      </c>
      <c r="N61" s="7">
        <v>-0.33794814343060808</v>
      </c>
    </row>
    <row r="62" spans="1:25" x14ac:dyDescent="0.25">
      <c r="A62" s="1" t="s">
        <v>385</v>
      </c>
      <c r="B62" s="1" t="s">
        <v>16</v>
      </c>
      <c r="C62" s="1" t="s">
        <v>331</v>
      </c>
      <c r="D62" s="1" t="s">
        <v>500</v>
      </c>
      <c r="E62" s="1" t="s">
        <v>625</v>
      </c>
      <c r="F62" s="1" t="s">
        <v>182</v>
      </c>
      <c r="G62" s="1" t="s">
        <v>294</v>
      </c>
      <c r="H62" s="2">
        <v>1</v>
      </c>
      <c r="I62" s="4">
        <v>0.12070799600076421</v>
      </c>
      <c r="J62" s="3">
        <v>1.041223283523722E-2</v>
      </c>
      <c r="K62" s="7">
        <f t="shared" si="5"/>
        <v>0.91826396019271583</v>
      </c>
      <c r="L62" s="7">
        <v>1.6554954407903741</v>
      </c>
      <c r="M62" s="7">
        <f t="shared" si="4"/>
        <v>1.9824561288908742</v>
      </c>
      <c r="N62" s="7">
        <v>1.9114414623459195</v>
      </c>
      <c r="P62" s="6">
        <v>0.11101843027430575</v>
      </c>
      <c r="Q62" s="6">
        <v>-1.0610494175824379</v>
      </c>
      <c r="R62" s="6">
        <v>1.5890280669260224</v>
      </c>
      <c r="S62" s="6">
        <v>-2.962144420745306</v>
      </c>
      <c r="T62" s="6">
        <v>0.28612933962341625</v>
      </c>
      <c r="U62" s="6">
        <v>1.3087144877240321E-2</v>
      </c>
      <c r="V62" s="6">
        <v>-1.3590152302246292</v>
      </c>
      <c r="W62" s="6">
        <v>0.53098257621488709</v>
      </c>
      <c r="X62" s="6">
        <v>-2.8958401617829472</v>
      </c>
      <c r="Y62" s="6">
        <v>0.33028095826897569</v>
      </c>
    </row>
    <row r="63" spans="1:25" x14ac:dyDescent="0.25">
      <c r="A63" s="1" t="s">
        <v>385</v>
      </c>
      <c r="B63" s="1" t="s">
        <v>16</v>
      </c>
      <c r="C63" s="1" t="s">
        <v>341</v>
      </c>
      <c r="D63" s="1" t="s">
        <v>501</v>
      </c>
      <c r="E63" s="1" t="s">
        <v>626</v>
      </c>
      <c r="F63" s="1" t="s">
        <v>198</v>
      </c>
      <c r="G63" s="1" t="s">
        <v>248</v>
      </c>
      <c r="H63" s="2">
        <v>1</v>
      </c>
      <c r="I63" s="4">
        <v>0.37390096630005948</v>
      </c>
      <c r="J63" s="3">
        <v>1.1318100507585397E-2</v>
      </c>
      <c r="K63" s="7">
        <f t="shared" si="5"/>
        <v>0.42724341246481912</v>
      </c>
      <c r="L63" s="7">
        <v>0.76460013120321912</v>
      </c>
      <c r="M63" s="7">
        <f t="shared" si="4"/>
        <v>1.9462264537390972</v>
      </c>
      <c r="N63" s="7">
        <v>1.7582507993828282</v>
      </c>
      <c r="P63" s="6">
        <v>5.1523375275749475E-2</v>
      </c>
      <c r="Q63" s="6">
        <v>-0.32825121675987629</v>
      </c>
      <c r="R63" s="6">
        <v>0.68714859099936554</v>
      </c>
      <c r="S63" s="6">
        <v>-1.9855910084730677</v>
      </c>
      <c r="T63" s="6">
        <v>6.8129672617523535E-2</v>
      </c>
      <c r="U63" s="6">
        <v>1.8870999374683676E-3</v>
      </c>
      <c r="V63" s="6">
        <v>-0.87863357611082404</v>
      </c>
      <c r="W63" s="6">
        <v>0.48429393207401861</v>
      </c>
      <c r="X63" s="6">
        <v>-3.0920553637858599</v>
      </c>
      <c r="Y63" s="6">
        <v>0.20595027599130727</v>
      </c>
    </row>
    <row r="64" spans="1:25" x14ac:dyDescent="0.25">
      <c r="A64" s="1" t="s">
        <v>385</v>
      </c>
      <c r="B64" s="1" t="s">
        <v>16</v>
      </c>
      <c r="C64" s="1" t="s">
        <v>325</v>
      </c>
      <c r="D64" s="1" t="s">
        <v>496</v>
      </c>
      <c r="E64" s="1" t="s">
        <v>621</v>
      </c>
      <c r="F64" s="1" t="s">
        <v>180</v>
      </c>
      <c r="G64" s="1" t="s">
        <v>270</v>
      </c>
      <c r="H64" s="2">
        <v>1</v>
      </c>
      <c r="I64" s="4">
        <v>0.37390096630005909</v>
      </c>
      <c r="J64" s="3">
        <v>1.1504640350429154E-2</v>
      </c>
      <c r="K64" s="7">
        <f t="shared" si="5"/>
        <v>0.42724341246481956</v>
      </c>
      <c r="L64" s="7">
        <v>1.3840761223875651</v>
      </c>
      <c r="M64" s="7">
        <f t="shared" si="4"/>
        <v>1.939126953376513</v>
      </c>
      <c r="N64" s="7">
        <v>2.7927633837740413</v>
      </c>
      <c r="P64" s="6">
        <v>0.37390096630005909</v>
      </c>
      <c r="Q64" s="6">
        <v>-2.3422437296364094</v>
      </c>
      <c r="R64" s="6">
        <v>1.067562703106524</v>
      </c>
      <c r="S64" s="6">
        <v>-2.9586013436517651</v>
      </c>
      <c r="T64" s="6">
        <v>0</v>
      </c>
      <c r="U64" s="6">
        <v>1.1307245293134597E-3</v>
      </c>
      <c r="V64" s="6">
        <v>-0.71481121082634802</v>
      </c>
      <c r="W64" s="6">
        <v>0.19206425615574907</v>
      </c>
      <c r="X64" s="6">
        <v>-3.7329416161196343</v>
      </c>
      <c r="Y64" s="6">
        <v>0.59680883873840518</v>
      </c>
    </row>
    <row r="65" spans="1:25" x14ac:dyDescent="0.25">
      <c r="A65" s="1" t="s">
        <v>385</v>
      </c>
      <c r="B65" s="1" t="s">
        <v>16</v>
      </c>
      <c r="C65" s="15" t="s">
        <v>341</v>
      </c>
      <c r="D65" s="15" t="s">
        <v>501</v>
      </c>
      <c r="E65" s="15" t="s">
        <v>626</v>
      </c>
      <c r="F65" s="1" t="s">
        <v>219</v>
      </c>
      <c r="G65" s="1" t="s">
        <v>287</v>
      </c>
      <c r="H65" s="2">
        <v>1</v>
      </c>
      <c r="I65" s="4">
        <v>0.29466932848988125</v>
      </c>
      <c r="J65" s="3">
        <v>2.3315789008671192E-2</v>
      </c>
      <c r="K65" s="7">
        <f t="shared" si="5"/>
        <v>0.5306650665960263</v>
      </c>
      <c r="L65" s="7">
        <v>-0.1035687461887442</v>
      </c>
      <c r="M65" s="7">
        <f t="shared" si="4"/>
        <v>1.632349883391383</v>
      </c>
      <c r="N65" s="7">
        <v>-0.2629423676327437</v>
      </c>
      <c r="P65" s="6"/>
      <c r="Q65" s="6"/>
      <c r="R65" s="6"/>
      <c r="S65" s="6"/>
      <c r="T65" s="6"/>
      <c r="U65" s="6"/>
      <c r="V65" s="6"/>
      <c r="W65" s="6"/>
      <c r="X65" s="6"/>
      <c r="Y65" s="6"/>
    </row>
    <row r="66" spans="1:25" x14ac:dyDescent="0.25">
      <c r="A66" s="1" t="s">
        <v>385</v>
      </c>
      <c r="B66" s="1" t="s">
        <v>17</v>
      </c>
      <c r="C66" s="1" t="s">
        <v>400</v>
      </c>
      <c r="D66" s="1" t="s">
        <v>502</v>
      </c>
      <c r="E66" s="1" t="s">
        <v>627</v>
      </c>
      <c r="F66" s="1" t="s">
        <v>118</v>
      </c>
      <c r="G66" s="1" t="s">
        <v>119</v>
      </c>
      <c r="H66" s="2">
        <v>1</v>
      </c>
      <c r="I66" s="4">
        <v>0.31690357898681509</v>
      </c>
      <c r="J66" s="3">
        <v>2.6257547843366192E-2</v>
      </c>
      <c r="K66" s="7">
        <v>0.49907285602759932</v>
      </c>
      <c r="L66" s="7">
        <v>-0.34436789457549943</v>
      </c>
      <c r="M66" s="7">
        <v>1.580745834523035</v>
      </c>
      <c r="N66" s="7">
        <v>-1.0316921503880723</v>
      </c>
      <c r="P66" s="6">
        <v>0.56595235899095298</v>
      </c>
      <c r="Q66" s="6">
        <v>1.1937946901499912</v>
      </c>
      <c r="R66" s="6">
        <v>1.1632893308688399</v>
      </c>
      <c r="S66" s="6">
        <v>0.73541488790401066</v>
      </c>
      <c r="T66" s="6">
        <v>0.11946074155713535</v>
      </c>
      <c r="U66" s="6">
        <v>0.2845790420829678</v>
      </c>
      <c r="V66" s="6">
        <v>0.73609943555119484</v>
      </c>
      <c r="W66" s="6">
        <v>0.4712367203007779</v>
      </c>
      <c r="X66" s="6">
        <v>1.3040316168435304</v>
      </c>
      <c r="Y66" s="6">
        <v>0.64254680575409562</v>
      </c>
    </row>
    <row r="67" spans="1:25" x14ac:dyDescent="0.25">
      <c r="A67" s="1" t="s">
        <v>385</v>
      </c>
      <c r="B67" s="1" t="s">
        <v>16</v>
      </c>
      <c r="C67" s="1" t="s">
        <v>382</v>
      </c>
      <c r="D67" s="1" t="s">
        <v>503</v>
      </c>
      <c r="E67" s="1" t="s">
        <v>628</v>
      </c>
      <c r="F67" s="1" t="s">
        <v>213</v>
      </c>
      <c r="G67" s="1" t="s">
        <v>302</v>
      </c>
      <c r="H67" s="2">
        <v>1</v>
      </c>
      <c r="I67" s="4">
        <v>5.6832573475143422E-2</v>
      </c>
      <c r="J67" s="3">
        <v>2.8585001053772451E-2</v>
      </c>
      <c r="K67" s="7">
        <f t="shared" ref="K67:K72" si="6">-LOG(I67)</f>
        <v>1.2454026779206178</v>
      </c>
      <c r="L67" s="7">
        <v>1.5445133205442425</v>
      </c>
      <c r="M67" s="7">
        <f t="shared" ref="M67:M72" si="7">-LOG(J67)</f>
        <v>1.5438617874396492</v>
      </c>
      <c r="N67" s="7">
        <v>1.3671266100476744</v>
      </c>
      <c r="P67" s="6">
        <v>4.4001760639814501E-2</v>
      </c>
      <c r="Q67" s="6">
        <v>-1.0434365319277052</v>
      </c>
      <c r="R67" s="6">
        <v>7.9956835722083924E-2</v>
      </c>
      <c r="S67" s="6">
        <v>-3.2777390371997277</v>
      </c>
      <c r="T67" s="6">
        <v>0.85084098887209447</v>
      </c>
      <c r="U67" s="6">
        <v>1.2077337113573056E-2</v>
      </c>
      <c r="V67" s="6">
        <v>-1.3673060467405751</v>
      </c>
      <c r="W67" s="6">
        <v>0.4336272175427125</v>
      </c>
      <c r="X67" s="6">
        <v>-3.4303764413113318</v>
      </c>
      <c r="Y67" s="6">
        <v>0.69581938228948792</v>
      </c>
    </row>
    <row r="68" spans="1:25" x14ac:dyDescent="0.25">
      <c r="A68" s="1" t="s">
        <v>385</v>
      </c>
      <c r="B68" s="1" t="s">
        <v>16</v>
      </c>
      <c r="C68" s="15" t="s">
        <v>350</v>
      </c>
      <c r="D68" s="15" t="s">
        <v>504</v>
      </c>
      <c r="E68" s="15" t="s">
        <v>629</v>
      </c>
      <c r="F68" s="1" t="s">
        <v>183</v>
      </c>
      <c r="G68" s="1" t="s">
        <v>263</v>
      </c>
      <c r="H68" s="2">
        <v>1</v>
      </c>
      <c r="I68" s="4">
        <v>0.54838851569724789</v>
      </c>
      <c r="J68" s="3">
        <v>2.874255069471595E-2</v>
      </c>
      <c r="K68" s="7">
        <f t="shared" si="6"/>
        <v>0.26091164874309752</v>
      </c>
      <c r="L68" s="7">
        <v>9.4571032613800329E-2</v>
      </c>
      <c r="M68" s="7">
        <f t="shared" si="7"/>
        <v>1.5414746939788926</v>
      </c>
      <c r="N68" s="7">
        <v>-0.59101363845025834</v>
      </c>
      <c r="P68" s="6"/>
      <c r="Q68" s="6"/>
      <c r="R68" s="6"/>
      <c r="S68" s="6"/>
      <c r="T68" s="6"/>
      <c r="U68" s="6"/>
      <c r="V68" s="6"/>
      <c r="W68" s="6"/>
      <c r="X68" s="6"/>
      <c r="Y68" s="6"/>
    </row>
    <row r="69" spans="1:25" s="8" customFormat="1" x14ac:dyDescent="0.25">
      <c r="A69" s="8" t="s">
        <v>385</v>
      </c>
      <c r="B69" s="8" t="s">
        <v>16</v>
      </c>
      <c r="C69" s="13" t="s">
        <v>339</v>
      </c>
      <c r="D69" s="13" t="s">
        <v>473</v>
      </c>
      <c r="E69" s="13" t="s">
        <v>598</v>
      </c>
      <c r="F69" s="8" t="s">
        <v>225</v>
      </c>
      <c r="G69" s="8" t="s">
        <v>258</v>
      </c>
      <c r="H69" s="14">
        <v>1</v>
      </c>
      <c r="I69" s="12">
        <v>0.79104114125318459</v>
      </c>
      <c r="J69" s="10">
        <v>3.8558299873451336E-2</v>
      </c>
      <c r="K69" s="9">
        <f t="shared" si="6"/>
        <v>0.10180092869626105</v>
      </c>
      <c r="L69" s="9">
        <v>0.41280579926182875</v>
      </c>
      <c r="M69" s="9">
        <f t="shared" si="7"/>
        <v>1.4138821234169325</v>
      </c>
      <c r="N69" s="9">
        <v>1.6568070081409707</v>
      </c>
      <c r="P69" s="11">
        <v>0.24890328005017723</v>
      </c>
      <c r="Q69" s="11">
        <v>-0.433444494057589</v>
      </c>
      <c r="R69" s="11">
        <v>1.1645310469821866</v>
      </c>
      <c r="S69" s="11">
        <v>-1.48073247793183</v>
      </c>
      <c r="T69" s="11">
        <v>0.67406212892735129</v>
      </c>
      <c r="U69" s="11">
        <v>5.8308348636964642E-3</v>
      </c>
      <c r="V69" s="11">
        <v>0.52367951717316419</v>
      </c>
      <c r="W69" s="11">
        <v>0.41926535720688268</v>
      </c>
      <c r="X69" s="11">
        <v>-2.2663325679082686</v>
      </c>
      <c r="Y69" s="11">
        <v>0.7974047749505061</v>
      </c>
    </row>
    <row r="70" spans="1:25" x14ac:dyDescent="0.25">
      <c r="A70" s="1" t="s">
        <v>385</v>
      </c>
      <c r="B70" s="1" t="s">
        <v>37</v>
      </c>
      <c r="C70" s="1" t="s">
        <v>421</v>
      </c>
      <c r="D70" s="1" t="s">
        <v>505</v>
      </c>
      <c r="F70" s="1" t="s">
        <v>146</v>
      </c>
      <c r="G70" s="1" t="s">
        <v>147</v>
      </c>
      <c r="H70" s="2"/>
      <c r="I70" s="4">
        <v>0.61835581915305982</v>
      </c>
      <c r="J70" s="4">
        <v>5.8143867493975369E-2</v>
      </c>
      <c r="K70" s="7">
        <f t="shared" si="6"/>
        <v>0.20876154784697357</v>
      </c>
      <c r="L70" s="7">
        <v>-1.3048479363671954E-2</v>
      </c>
      <c r="M70" s="7">
        <f t="shared" si="7"/>
        <v>1.2354960840993039</v>
      </c>
      <c r="N70" s="7">
        <v>1.1455360838243585</v>
      </c>
      <c r="P70" s="6">
        <v>2.7726573500036201E-2</v>
      </c>
      <c r="Q70" s="6">
        <v>0.17697176114668747</v>
      </c>
      <c r="R70" s="6">
        <v>0.82607076613193486</v>
      </c>
      <c r="S70" s="6">
        <v>-2.0663303886780775</v>
      </c>
      <c r="T70" s="6">
        <v>0.79831237297492885</v>
      </c>
      <c r="U70" s="6">
        <v>1.2698082848274049E-2</v>
      </c>
      <c r="V70" s="6">
        <v>-0.432832930108703</v>
      </c>
      <c r="W70" s="6">
        <v>0.29871746564242208</v>
      </c>
      <c r="X70" s="6">
        <v>-2.4643017174040933</v>
      </c>
      <c r="Y70" s="6">
        <v>0.76287819639730514</v>
      </c>
    </row>
    <row r="71" spans="1:25" x14ac:dyDescent="0.25">
      <c r="A71" s="1" t="s">
        <v>383</v>
      </c>
      <c r="B71" s="1" t="s">
        <v>16</v>
      </c>
      <c r="C71" s="15" t="s">
        <v>327</v>
      </c>
      <c r="D71" s="15" t="s">
        <v>506</v>
      </c>
      <c r="E71" s="15"/>
      <c r="F71" s="1" t="s">
        <v>244</v>
      </c>
      <c r="G71" s="1" t="s">
        <v>264</v>
      </c>
      <c r="H71" s="2"/>
      <c r="I71" s="4">
        <v>0.82599230476850427</v>
      </c>
      <c r="J71" s="4">
        <v>0.11493041764025602</v>
      </c>
      <c r="K71" s="7">
        <f t="shared" si="6"/>
        <v>8.3023998699161508E-2</v>
      </c>
      <c r="L71" s="7">
        <v>-0.38978294030332566</v>
      </c>
      <c r="M71" s="7">
        <f t="shared" si="7"/>
        <v>0.93956501513203705</v>
      </c>
      <c r="N71" s="7">
        <v>1.2487597130009622</v>
      </c>
    </row>
    <row r="72" spans="1:25" x14ac:dyDescent="0.25">
      <c r="A72" s="1" t="s">
        <v>385</v>
      </c>
      <c r="B72" s="1" t="s">
        <v>16</v>
      </c>
      <c r="C72" s="1" t="s">
        <v>363</v>
      </c>
      <c r="D72" s="1" t="s">
        <v>507</v>
      </c>
      <c r="F72" s="1" t="s">
        <v>230</v>
      </c>
      <c r="G72" s="1" t="s">
        <v>299</v>
      </c>
      <c r="H72" s="2"/>
      <c r="I72" s="4">
        <v>8.5354200765113505E-2</v>
      </c>
      <c r="J72" s="4">
        <v>0.11591418231379437</v>
      </c>
      <c r="K72" s="7">
        <f t="shared" si="6"/>
        <v>1.0687750999245955</v>
      </c>
      <c r="L72" s="7">
        <v>0.8082631153485913</v>
      </c>
      <c r="M72" s="7">
        <f t="shared" si="7"/>
        <v>0.93586342405534051</v>
      </c>
      <c r="N72" s="7">
        <v>0.72316062998270492</v>
      </c>
      <c r="P72" s="6">
        <v>0.38903278101596356</v>
      </c>
      <c r="Q72" s="6">
        <v>0.45211418370940731</v>
      </c>
      <c r="R72" s="6">
        <v>0.98725868076931622</v>
      </c>
      <c r="S72" s="6">
        <v>-0.57866146242830008</v>
      </c>
      <c r="T72" s="6">
        <v>1.5638713915974758</v>
      </c>
      <c r="U72" s="6">
        <v>0.14946621104465196</v>
      </c>
      <c r="V72" s="6">
        <v>1.7102442118494974</v>
      </c>
      <c r="W72" s="6">
        <v>0.21414908301821392</v>
      </c>
      <c r="X72" s="6">
        <v>-0.22959345556969155</v>
      </c>
      <c r="Y72" s="6">
        <v>1.4853422877226388</v>
      </c>
    </row>
    <row r="73" spans="1:25" x14ac:dyDescent="0.25">
      <c r="A73" s="1" t="s">
        <v>385</v>
      </c>
      <c r="B73" s="1" t="s">
        <v>17</v>
      </c>
      <c r="C73" s="1" t="s">
        <v>361</v>
      </c>
      <c r="D73" s="1" t="s">
        <v>508</v>
      </c>
      <c r="F73" s="1" t="s">
        <v>90</v>
      </c>
      <c r="G73" s="1" t="s">
        <v>91</v>
      </c>
      <c r="H73" s="2"/>
      <c r="I73" s="4">
        <v>0.47018822710603386</v>
      </c>
      <c r="J73" s="4">
        <v>0.12359982290902245</v>
      </c>
      <c r="K73" s="7">
        <v>0.32772824923680288</v>
      </c>
      <c r="L73" s="7">
        <v>-7.9632028614713302E-2</v>
      </c>
      <c r="M73" s="7">
        <v>0.90798215149388128</v>
      </c>
      <c r="N73" s="7">
        <v>-0.62004579972417428</v>
      </c>
      <c r="P73" s="6">
        <v>0.84399976338387706</v>
      </c>
      <c r="Q73" s="6">
        <v>1.3274888274501626</v>
      </c>
      <c r="R73" s="6">
        <v>0.67116047575985827</v>
      </c>
      <c r="S73" s="6">
        <v>1.225651575740252</v>
      </c>
      <c r="T73" s="6">
        <v>0.50564847129292123</v>
      </c>
      <c r="U73" s="6">
        <v>1.7056760774166044E-2</v>
      </c>
      <c r="V73" s="6">
        <v>-0.45422618409200027</v>
      </c>
      <c r="W73" s="6">
        <v>0.39451948913684676</v>
      </c>
      <c r="X73" s="6">
        <v>0.57413542288169006</v>
      </c>
      <c r="Y73" s="6">
        <v>0.2223315821227235</v>
      </c>
    </row>
    <row r="74" spans="1:25" x14ac:dyDescent="0.25">
      <c r="A74" s="1" t="s">
        <v>385</v>
      </c>
      <c r="B74" s="1" t="s">
        <v>37</v>
      </c>
      <c r="C74" s="1" t="s">
        <v>407</v>
      </c>
      <c r="D74" s="1" t="s">
        <v>509</v>
      </c>
      <c r="F74" s="1" t="s">
        <v>56</v>
      </c>
      <c r="G74" s="1" t="s">
        <v>57</v>
      </c>
      <c r="H74" s="2"/>
      <c r="I74" s="4">
        <v>0.36978384622119076</v>
      </c>
      <c r="J74" s="4">
        <v>0.13294028096725943</v>
      </c>
      <c r="K74" s="7">
        <f t="shared" ref="K74:K79" si="8">-LOG(I74)</f>
        <v>0.43205206464853407</v>
      </c>
      <c r="L74" s="7">
        <v>-0.22246980296340357</v>
      </c>
      <c r="M74" s="7">
        <f t="shared" ref="M74:M79" si="9">-LOG(J74)</f>
        <v>0.87634340768613395</v>
      </c>
      <c r="N74" s="7">
        <v>-0.62764651066228383</v>
      </c>
      <c r="P74" s="6">
        <v>0.56575138772882649</v>
      </c>
      <c r="Q74" s="6">
        <v>0.16115232699540205</v>
      </c>
      <c r="R74" s="6">
        <v>0.46523940529959329</v>
      </c>
      <c r="S74" s="6">
        <v>0.38016485233253028</v>
      </c>
      <c r="T74" s="6">
        <v>0.38952212538419267</v>
      </c>
      <c r="U74" s="6">
        <v>7.7617939751534998E-2</v>
      </c>
      <c r="V74" s="6">
        <v>-3.13249398963793E-2</v>
      </c>
      <c r="W74" s="6">
        <v>0.46628390160909872</v>
      </c>
      <c r="X74" s="6">
        <v>0.87168774266135518</v>
      </c>
      <c r="Y74" s="6">
        <v>0.47074895594280519</v>
      </c>
    </row>
    <row r="75" spans="1:25" x14ac:dyDescent="0.25">
      <c r="A75" s="1" t="s">
        <v>385</v>
      </c>
      <c r="B75" s="1" t="s">
        <v>16</v>
      </c>
      <c r="C75" s="1" t="s">
        <v>373</v>
      </c>
      <c r="D75" s="1" t="s">
        <v>510</v>
      </c>
      <c r="F75" s="1" t="s">
        <v>236</v>
      </c>
      <c r="G75" s="1" t="s">
        <v>312</v>
      </c>
      <c r="H75" s="2"/>
      <c r="I75" s="4">
        <v>0.97169060760101988</v>
      </c>
      <c r="J75" s="4">
        <v>0.13771538903427402</v>
      </c>
      <c r="K75" s="7">
        <f t="shared" si="8"/>
        <v>1.2471995157124769E-2</v>
      </c>
      <c r="L75" s="7">
        <v>0.18497778170930448</v>
      </c>
      <c r="M75" s="7">
        <f t="shared" si="9"/>
        <v>0.86101752670578002</v>
      </c>
      <c r="N75" s="7">
        <v>0.22519138237165623</v>
      </c>
    </row>
    <row r="76" spans="1:25" x14ac:dyDescent="0.25">
      <c r="A76" s="1" t="s">
        <v>385</v>
      </c>
      <c r="B76" s="1" t="s">
        <v>16</v>
      </c>
      <c r="C76" s="15" t="s">
        <v>351</v>
      </c>
      <c r="D76" s="15" t="s">
        <v>511</v>
      </c>
      <c r="E76" s="15"/>
      <c r="F76" s="1" t="s">
        <v>214</v>
      </c>
      <c r="G76" s="1" t="s">
        <v>269</v>
      </c>
      <c r="H76" s="2"/>
      <c r="I76" s="4">
        <v>0.40070804549143602</v>
      </c>
      <c r="J76" s="4">
        <v>0.15763674589358059</v>
      </c>
      <c r="K76" s="7">
        <f t="shared" si="8"/>
        <v>0.39717193763354203</v>
      </c>
      <c r="L76" s="7">
        <v>-0.20698512050385209</v>
      </c>
      <c r="M76" s="7">
        <f t="shared" si="9"/>
        <v>0.80234253888540041</v>
      </c>
      <c r="N76" s="7">
        <v>0.29466931958343656</v>
      </c>
      <c r="P76" s="6">
        <v>0.38974448257828687</v>
      </c>
      <c r="Q76" s="6">
        <v>-2.2681189312645387</v>
      </c>
      <c r="R76" s="6">
        <v>1.0602601446363851</v>
      </c>
      <c r="S76" s="6">
        <v>-1.6509708537714325</v>
      </c>
      <c r="T76" s="6">
        <v>0.32560563819791183</v>
      </c>
      <c r="U76" s="6">
        <v>0.45093265300327462</v>
      </c>
      <c r="V76" s="6">
        <v>5.7724018604769313E-2</v>
      </c>
      <c r="W76" s="6">
        <v>2.1523441978076212</v>
      </c>
      <c r="X76" s="6">
        <v>-1.0987906947200541</v>
      </c>
      <c r="Y76" s="6">
        <v>0.32525363424869885</v>
      </c>
    </row>
    <row r="77" spans="1:25" x14ac:dyDescent="0.25">
      <c r="A77" s="1" t="s">
        <v>385</v>
      </c>
      <c r="B77" s="1" t="s">
        <v>37</v>
      </c>
      <c r="C77" s="1" t="s">
        <v>423</v>
      </c>
      <c r="D77" s="1" t="s">
        <v>512</v>
      </c>
      <c r="F77" s="1" t="s">
        <v>154</v>
      </c>
      <c r="G77" s="1" t="s">
        <v>155</v>
      </c>
      <c r="H77" s="2"/>
      <c r="I77" s="4">
        <v>0.93132795317364114</v>
      </c>
      <c r="J77" s="4">
        <v>0.16077231543987308</v>
      </c>
      <c r="K77" s="7">
        <f t="shared" si="8"/>
        <v>3.0897361796633663E-2</v>
      </c>
      <c r="L77" s="7">
        <v>-8.512856101093183E-2</v>
      </c>
      <c r="M77" s="7">
        <f t="shared" si="9"/>
        <v>0.79378873349069823</v>
      </c>
      <c r="N77" s="7">
        <v>-0.25101413786993249</v>
      </c>
    </row>
    <row r="78" spans="1:25" x14ac:dyDescent="0.25">
      <c r="A78" s="1" t="s">
        <v>383</v>
      </c>
      <c r="B78" s="1" t="s">
        <v>16</v>
      </c>
      <c r="C78" s="1" t="s">
        <v>371</v>
      </c>
      <c r="D78" s="1" t="s">
        <v>513</v>
      </c>
      <c r="F78" s="1" t="s">
        <v>243</v>
      </c>
      <c r="G78" s="1" t="s">
        <v>314</v>
      </c>
      <c r="H78" s="2"/>
      <c r="I78" s="4">
        <v>0.67166616658022416</v>
      </c>
      <c r="J78" s="4">
        <v>0.21283088579434589</v>
      </c>
      <c r="K78" s="7">
        <f t="shared" si="8"/>
        <v>0.17284652759468799</v>
      </c>
      <c r="L78" s="7">
        <v>0.44270138923003932</v>
      </c>
      <c r="M78" s="7">
        <f t="shared" si="9"/>
        <v>0.6719653474449977</v>
      </c>
      <c r="N78" s="7">
        <v>0.15351973346345016</v>
      </c>
      <c r="P78" s="6">
        <v>4.1454836398231762E-2</v>
      </c>
      <c r="Q78" s="6">
        <v>2.5839408020599062</v>
      </c>
      <c r="R78" s="6">
        <v>5.6455499924282976E-2</v>
      </c>
      <c r="S78" s="6">
        <v>-0.44391386427157137</v>
      </c>
      <c r="T78" s="6">
        <v>1.1068505821819528</v>
      </c>
      <c r="U78" s="6">
        <v>1.10478530466272E-2</v>
      </c>
      <c r="V78" s="6">
        <v>1.0505964189119206</v>
      </c>
      <c r="W78" s="6">
        <v>0.31639889305769348</v>
      </c>
      <c r="X78" s="6">
        <v>0.19226464959315237</v>
      </c>
      <c r="Y78" s="6">
        <v>0.10174252160947551</v>
      </c>
    </row>
    <row r="79" spans="1:25" x14ac:dyDescent="0.25">
      <c r="A79" s="1" t="s">
        <v>385</v>
      </c>
      <c r="B79" s="1" t="s">
        <v>16</v>
      </c>
      <c r="C79" s="15" t="s">
        <v>361</v>
      </c>
      <c r="D79" s="15" t="s">
        <v>508</v>
      </c>
      <c r="E79" s="15"/>
      <c r="F79" s="1" t="s">
        <v>196</v>
      </c>
      <c r="G79" s="1" t="s">
        <v>266</v>
      </c>
      <c r="H79" s="2"/>
      <c r="I79" s="4">
        <v>0.14171155183973122</v>
      </c>
      <c r="J79" s="4">
        <v>0.21639235257519079</v>
      </c>
      <c r="K79" s="7">
        <f t="shared" si="8"/>
        <v>0.8485947461126998</v>
      </c>
      <c r="L79" s="7">
        <v>-0.30169525002166275</v>
      </c>
      <c r="M79" s="7">
        <f t="shared" si="9"/>
        <v>0.66475809150022713</v>
      </c>
      <c r="N79" s="7">
        <v>0.14004200974449985</v>
      </c>
    </row>
    <row r="80" spans="1:25" x14ac:dyDescent="0.25">
      <c r="A80" s="1" t="s">
        <v>384</v>
      </c>
      <c r="B80" s="1" t="s">
        <v>17</v>
      </c>
      <c r="C80" s="1" t="s">
        <v>391</v>
      </c>
      <c r="D80" s="1" t="s">
        <v>461</v>
      </c>
      <c r="F80" s="1" t="s">
        <v>160</v>
      </c>
      <c r="G80" s="1" t="s">
        <v>162</v>
      </c>
      <c r="H80" s="2"/>
      <c r="I80" s="4">
        <v>0.4039532685784229</v>
      </c>
      <c r="J80" s="4">
        <v>0.21664897232405297</v>
      </c>
      <c r="K80" s="7">
        <v>0.39366887343495044</v>
      </c>
      <c r="L80" s="7">
        <v>-8.9388009227887918E-3</v>
      </c>
      <c r="M80" s="7">
        <v>0.66424336670369599</v>
      </c>
      <c r="N80" s="7">
        <v>-0.27134602452957274</v>
      </c>
    </row>
    <row r="81" spans="1:25" x14ac:dyDescent="0.25">
      <c r="A81" s="1" t="s">
        <v>385</v>
      </c>
      <c r="B81" s="1" t="s">
        <v>17</v>
      </c>
      <c r="C81" s="1" t="s">
        <v>351</v>
      </c>
      <c r="D81" s="1" t="s">
        <v>511</v>
      </c>
      <c r="F81" s="1" t="s">
        <v>138</v>
      </c>
      <c r="G81" s="1" t="s">
        <v>139</v>
      </c>
      <c r="H81" s="2"/>
      <c r="I81" s="4">
        <v>0.44511202450123988</v>
      </c>
      <c r="J81" s="4">
        <v>0.22459653545039127</v>
      </c>
      <c r="K81" s="7">
        <v>0.35153067328881393</v>
      </c>
      <c r="L81" s="7">
        <v>0.15143179902312609</v>
      </c>
      <c r="M81" s="7">
        <v>0.64859694730155248</v>
      </c>
      <c r="N81" s="7">
        <v>1.1628669511667069</v>
      </c>
      <c r="P81" s="6">
        <v>5.6620098187988563E-2</v>
      </c>
      <c r="Q81" s="6">
        <v>1.0977244538312159</v>
      </c>
      <c r="R81" s="6">
        <v>7.6119943019939879E-2</v>
      </c>
      <c r="S81" s="6">
        <v>-0.64587396830087174</v>
      </c>
      <c r="T81" s="6">
        <v>0.7605261695050064</v>
      </c>
      <c r="U81" s="6">
        <v>2.2174447706481169E-2</v>
      </c>
      <c r="V81" s="6">
        <v>0.8199193623148715</v>
      </c>
      <c r="W81" s="6">
        <v>0.81858573378614052</v>
      </c>
      <c r="X81" s="6">
        <v>-1.2062826194466918</v>
      </c>
      <c r="Y81" s="6">
        <v>0.51478345189437924</v>
      </c>
    </row>
    <row r="82" spans="1:25" x14ac:dyDescent="0.25">
      <c r="A82" s="1" t="s">
        <v>383</v>
      </c>
      <c r="B82" s="1" t="s">
        <v>37</v>
      </c>
      <c r="C82" s="1" t="s">
        <v>427</v>
      </c>
      <c r="D82" s="1" t="s">
        <v>514</v>
      </c>
      <c r="F82" s="1" t="s">
        <v>54</v>
      </c>
      <c r="G82" s="1" t="s">
        <v>55</v>
      </c>
      <c r="H82" s="2"/>
      <c r="I82" s="4">
        <v>0.64977188068922698</v>
      </c>
      <c r="J82" s="4">
        <v>0.22782910877662055</v>
      </c>
      <c r="K82" s="7">
        <f>-LOG(I82)</f>
        <v>0.18723908696724773</v>
      </c>
      <c r="L82" s="7">
        <v>-0.15013584101282396</v>
      </c>
      <c r="M82" s="7">
        <f>-LOG(J82)</f>
        <v>0.64239078871419242</v>
      </c>
      <c r="N82" s="7">
        <v>-0.32786286692267563</v>
      </c>
    </row>
    <row r="83" spans="1:25" x14ac:dyDescent="0.25">
      <c r="A83" s="1" t="s">
        <v>385</v>
      </c>
      <c r="B83" s="1" t="s">
        <v>37</v>
      </c>
      <c r="C83" s="1" t="s">
        <v>413</v>
      </c>
      <c r="D83" s="1" t="s">
        <v>515</v>
      </c>
      <c r="F83" s="1" t="s">
        <v>101</v>
      </c>
      <c r="G83" s="1" t="s">
        <v>102</v>
      </c>
      <c r="H83" s="2"/>
      <c r="I83" s="4">
        <v>0.42823985719557134</v>
      </c>
      <c r="J83" s="4">
        <v>0.22786863773747643</v>
      </c>
      <c r="K83" s="7">
        <f>-LOG(I83)</f>
        <v>0.36831291444805486</v>
      </c>
      <c r="L83" s="7">
        <v>0.12708659472770423</v>
      </c>
      <c r="M83" s="7">
        <f>-LOG(J83)</f>
        <v>0.64231544399392793</v>
      </c>
      <c r="N83" s="7">
        <v>-0.20109999454436273</v>
      </c>
    </row>
    <row r="84" spans="1:25" x14ac:dyDescent="0.25">
      <c r="A84" s="1" t="s">
        <v>383</v>
      </c>
      <c r="B84" s="1" t="s">
        <v>16</v>
      </c>
      <c r="C84" s="15" t="s">
        <v>379</v>
      </c>
      <c r="D84" s="15" t="s">
        <v>516</v>
      </c>
      <c r="E84" s="15"/>
      <c r="F84" s="1" t="s">
        <v>241</v>
      </c>
      <c r="G84" s="1" t="s">
        <v>259</v>
      </c>
      <c r="H84" s="2"/>
      <c r="I84" s="4">
        <v>0.13079788428201874</v>
      </c>
      <c r="J84" s="4">
        <v>0.24115614446995953</v>
      </c>
      <c r="K84" s="7">
        <f>-LOG(I84)</f>
        <v>0.88339928087471675</v>
      </c>
      <c r="L84" s="7">
        <v>1.1377577537126931</v>
      </c>
      <c r="M84" s="7">
        <f>-LOG(J84)</f>
        <v>0.61770166811737703</v>
      </c>
      <c r="N84" s="7">
        <v>-0.27222414019677482</v>
      </c>
    </row>
    <row r="85" spans="1:25" x14ac:dyDescent="0.25">
      <c r="A85" s="1" t="s">
        <v>385</v>
      </c>
      <c r="B85" s="1" t="s">
        <v>16</v>
      </c>
      <c r="C85" s="15" t="s">
        <v>343</v>
      </c>
      <c r="D85" s="15" t="s">
        <v>517</v>
      </c>
      <c r="E85" s="15"/>
      <c r="F85" s="1" t="s">
        <v>176</v>
      </c>
      <c r="G85" s="1" t="s">
        <v>288</v>
      </c>
      <c r="H85" s="2"/>
      <c r="I85" s="4">
        <v>0.8305081583208771</v>
      </c>
      <c r="J85" s="4">
        <v>0.24415296681024493</v>
      </c>
      <c r="K85" s="7">
        <f>-LOG(I85)</f>
        <v>8.0656096991833015E-2</v>
      </c>
      <c r="L85" s="7">
        <v>-9.0295117758892166E-2</v>
      </c>
      <c r="M85" s="7">
        <f>-LOG(J85)</f>
        <v>0.61233799404424505</v>
      </c>
      <c r="N85" s="7">
        <v>-0.18375366869973517</v>
      </c>
    </row>
    <row r="86" spans="1:25" x14ac:dyDescent="0.25">
      <c r="A86" s="1" t="s">
        <v>383</v>
      </c>
      <c r="B86" s="1" t="s">
        <v>17</v>
      </c>
      <c r="C86" s="1" t="s">
        <v>391</v>
      </c>
      <c r="D86" s="1" t="s">
        <v>461</v>
      </c>
      <c r="F86" s="1" t="s">
        <v>160</v>
      </c>
      <c r="G86" s="1" t="s">
        <v>161</v>
      </c>
      <c r="H86" s="2"/>
      <c r="I86" s="4">
        <v>0.29940961972525348</v>
      </c>
      <c r="J86" s="4">
        <v>0.24935727469791849</v>
      </c>
      <c r="K86" s="7">
        <v>0.52373425033070797</v>
      </c>
      <c r="L86" s="7">
        <v>0.15115178175229491</v>
      </c>
      <c r="M86" s="7">
        <v>0.60317795724277967</v>
      </c>
      <c r="N86" s="7">
        <v>-0.1688670143053746</v>
      </c>
    </row>
    <row r="87" spans="1:25" x14ac:dyDescent="0.25">
      <c r="A87" s="1" t="s">
        <v>385</v>
      </c>
      <c r="B87" s="1" t="s">
        <v>17</v>
      </c>
      <c r="C87" s="1" t="s">
        <v>419</v>
      </c>
      <c r="D87" s="1" t="s">
        <v>518</v>
      </c>
      <c r="F87" s="1" t="s">
        <v>142</v>
      </c>
      <c r="G87" s="1" t="s">
        <v>143</v>
      </c>
      <c r="H87" s="2"/>
      <c r="I87" s="4">
        <v>0.60166589440067542</v>
      </c>
      <c r="J87" s="4">
        <v>0.29697853081029096</v>
      </c>
      <c r="K87" s="7">
        <v>0.22064460591467347</v>
      </c>
      <c r="L87" s="7">
        <v>-4.4016580744148728E-2</v>
      </c>
      <c r="M87" s="7">
        <v>0.52727494559065713</v>
      </c>
      <c r="N87" s="7">
        <v>-0.10853348743315634</v>
      </c>
    </row>
    <row r="88" spans="1:25" x14ac:dyDescent="0.25">
      <c r="A88" s="1" t="s">
        <v>385</v>
      </c>
      <c r="B88" s="1" t="s">
        <v>16</v>
      </c>
      <c r="C88" s="1" t="s">
        <v>356</v>
      </c>
      <c r="D88" s="1" t="s">
        <v>519</v>
      </c>
      <c r="F88" s="1" t="s">
        <v>190</v>
      </c>
      <c r="G88" s="1" t="s">
        <v>305</v>
      </c>
      <c r="H88" s="2"/>
      <c r="I88" s="4">
        <v>0.75317421979606924</v>
      </c>
      <c r="J88" s="4">
        <v>0.30766461571133291</v>
      </c>
      <c r="K88" s="7">
        <f>-LOG(I88)</f>
        <v>0.12310455375351829</v>
      </c>
      <c r="L88" s="7">
        <v>1.44911921036359E-2</v>
      </c>
      <c r="M88" s="7">
        <f>-LOG(J88)</f>
        <v>0.51192244878005455</v>
      </c>
      <c r="N88" s="7">
        <v>1.2279085487663697</v>
      </c>
      <c r="P88" s="6">
        <v>0.20577015759630363</v>
      </c>
      <c r="Q88" s="6">
        <v>0.73674081737583796</v>
      </c>
      <c r="R88" s="6">
        <v>0.49135897058767297</v>
      </c>
      <c r="S88" s="6">
        <v>0.25085156047746243</v>
      </c>
      <c r="T88" s="6">
        <v>0.26373557412833398</v>
      </c>
      <c r="U88" s="6">
        <v>0.40260788012205745</v>
      </c>
      <c r="V88" s="6">
        <v>-2.2130969988729077</v>
      </c>
      <c r="W88" s="6">
        <v>1.5318476778061227</v>
      </c>
      <c r="X88" s="6">
        <v>-3.1505494743071982</v>
      </c>
      <c r="Y88" s="6">
        <v>0.81706910413624056</v>
      </c>
    </row>
    <row r="89" spans="1:25" x14ac:dyDescent="0.25">
      <c r="A89" s="1" t="s">
        <v>385</v>
      </c>
      <c r="B89" s="1" t="s">
        <v>17</v>
      </c>
      <c r="C89" s="1" t="s">
        <v>405</v>
      </c>
      <c r="D89" s="1" t="s">
        <v>520</v>
      </c>
      <c r="F89" s="1" t="s">
        <v>33</v>
      </c>
      <c r="G89" s="1" t="s">
        <v>34</v>
      </c>
      <c r="H89" s="2"/>
      <c r="I89" s="4">
        <v>0.2152549337164214</v>
      </c>
      <c r="J89" s="4">
        <v>0.30917309486797789</v>
      </c>
      <c r="K89" s="7">
        <v>0.6670468855827334</v>
      </c>
      <c r="L89" s="7">
        <v>-0.10838418482637846</v>
      </c>
      <c r="M89" s="7">
        <v>0.50979830666437775</v>
      </c>
      <c r="N89" s="7">
        <v>-0.17203616977877037</v>
      </c>
    </row>
    <row r="90" spans="1:25" x14ac:dyDescent="0.25">
      <c r="A90" s="1" t="s">
        <v>385</v>
      </c>
      <c r="B90" s="1" t="s">
        <v>17</v>
      </c>
      <c r="C90" s="1" t="s">
        <v>398</v>
      </c>
      <c r="D90" s="1" t="s">
        <v>521</v>
      </c>
      <c r="F90" s="1" t="s">
        <v>94</v>
      </c>
      <c r="G90" s="1" t="s">
        <v>95</v>
      </c>
      <c r="H90" s="2"/>
      <c r="I90" s="4">
        <v>0.80175887513064259</v>
      </c>
      <c r="J90" s="4">
        <v>0.35705683384904113</v>
      </c>
      <c r="K90" s="7">
        <v>9.5956223917225997E-2</v>
      </c>
      <c r="L90" s="7">
        <v>0.13323238672769311</v>
      </c>
      <c r="M90" s="7">
        <v>0.44726265037936336</v>
      </c>
      <c r="N90" s="7">
        <v>0.27294075946041568</v>
      </c>
    </row>
    <row r="91" spans="1:25" x14ac:dyDescent="0.25">
      <c r="A91" s="1" t="s">
        <v>385</v>
      </c>
      <c r="B91" s="1" t="s">
        <v>16</v>
      </c>
      <c r="C91" s="15" t="s">
        <v>381</v>
      </c>
      <c r="D91" s="15" t="s">
        <v>522</v>
      </c>
      <c r="E91" s="15"/>
      <c r="F91" s="1" t="s">
        <v>212</v>
      </c>
      <c r="G91" s="1" t="s">
        <v>260</v>
      </c>
      <c r="H91" s="2"/>
      <c r="I91" s="4">
        <v>0.11077950412740611</v>
      </c>
      <c r="J91" s="4">
        <v>0.37390096630005815</v>
      </c>
      <c r="K91" s="7">
        <f>-LOG(I91)</f>
        <v>0.95554058317934454</v>
      </c>
      <c r="L91" s="7">
        <v>0.17980124423279423</v>
      </c>
      <c r="M91" s="7">
        <f>-LOG(J91)</f>
        <v>0.42724341246482067</v>
      </c>
      <c r="N91" s="7">
        <v>-0.6020599913279624</v>
      </c>
    </row>
    <row r="92" spans="1:25" x14ac:dyDescent="0.25">
      <c r="A92" s="1" t="s">
        <v>385</v>
      </c>
      <c r="B92" s="1" t="s">
        <v>16</v>
      </c>
      <c r="C92" s="15" t="s">
        <v>381</v>
      </c>
      <c r="D92" s="15" t="s">
        <v>522</v>
      </c>
      <c r="E92" s="15"/>
      <c r="F92" s="1" t="s">
        <v>193</v>
      </c>
      <c r="G92" s="1" t="s">
        <v>275</v>
      </c>
      <c r="H92" s="2"/>
      <c r="I92" s="4">
        <v>0.3350843416112062</v>
      </c>
      <c r="J92" s="4">
        <v>0.38776273610357814</v>
      </c>
      <c r="K92" s="7">
        <f>-LOG(I92)</f>
        <v>0.47484586613887159</v>
      </c>
      <c r="L92" s="7">
        <v>-0.40836687692682389</v>
      </c>
      <c r="M92" s="7">
        <f>-LOG(J92)</f>
        <v>0.41143392883694357</v>
      </c>
      <c r="N92" s="7">
        <v>2.9690303159477294E-2</v>
      </c>
      <c r="P92" s="6">
        <v>0.78361567350720163</v>
      </c>
      <c r="Q92" s="6">
        <v>-2.8797050343251294</v>
      </c>
      <c r="R92" s="6">
        <v>1.3051839692055729</v>
      </c>
      <c r="S92" s="6">
        <v>-3.1092559977872725</v>
      </c>
      <c r="T92" s="6">
        <v>0.35980327790381167</v>
      </c>
      <c r="U92" s="6">
        <v>4.2967149080014443E-2</v>
      </c>
      <c r="V92" s="6">
        <v>-1.3615063268977483</v>
      </c>
      <c r="W92" s="6">
        <v>0.12655880249978876</v>
      </c>
      <c r="X92" s="6">
        <v>-1.5786799715277162</v>
      </c>
      <c r="Y92" s="6">
        <v>2.2469487486051938E-2</v>
      </c>
    </row>
    <row r="93" spans="1:25" x14ac:dyDescent="0.25">
      <c r="A93" s="1" t="s">
        <v>383</v>
      </c>
      <c r="B93" s="1" t="s">
        <v>17</v>
      </c>
      <c r="C93" s="1" t="s">
        <v>413</v>
      </c>
      <c r="D93" s="1" t="s">
        <v>515</v>
      </c>
      <c r="F93" s="1" t="s">
        <v>98</v>
      </c>
      <c r="G93" s="1" t="s">
        <v>100</v>
      </c>
      <c r="H93" s="2"/>
      <c r="I93" s="4">
        <v>0.2012562866830776</v>
      </c>
      <c r="J93" s="4">
        <v>0.38977570598958022</v>
      </c>
      <c r="K93" s="7">
        <v>0.69625054460418523</v>
      </c>
      <c r="L93" s="7">
        <v>0.53771568134882775</v>
      </c>
      <c r="M93" s="7">
        <v>0.40918523315956323</v>
      </c>
      <c r="N93" s="7">
        <v>0.24962733069379545</v>
      </c>
      <c r="P93" s="6">
        <v>0.19067843229282877</v>
      </c>
      <c r="Q93" s="6">
        <v>0.45864978568405262</v>
      </c>
      <c r="R93" s="6">
        <v>0.52643373727355958</v>
      </c>
      <c r="S93" s="6">
        <v>-0.1290067313222916</v>
      </c>
      <c r="T93" s="6">
        <v>7.5842993085619204E-2</v>
      </c>
      <c r="U93" s="6">
        <v>0.10278666262073259</v>
      </c>
      <c r="V93" s="6">
        <v>0.45232957822978759</v>
      </c>
      <c r="W93" s="6">
        <v>0.25668305348457227</v>
      </c>
      <c r="X93" s="6">
        <v>-3.0395732718298745E-2</v>
      </c>
      <c r="Y93" s="6">
        <v>0.30251600822775532</v>
      </c>
    </row>
    <row r="94" spans="1:25" x14ac:dyDescent="0.25">
      <c r="A94" s="1" t="s">
        <v>385</v>
      </c>
      <c r="B94" s="1" t="s">
        <v>17</v>
      </c>
      <c r="C94" s="1" t="s">
        <v>422</v>
      </c>
      <c r="D94" s="1" t="s">
        <v>539</v>
      </c>
      <c r="F94" s="1" t="s">
        <v>148</v>
      </c>
      <c r="G94" s="1" t="s">
        <v>149</v>
      </c>
      <c r="H94" s="2"/>
      <c r="I94" s="4">
        <v>0.77758621134218175</v>
      </c>
      <c r="J94" s="4">
        <v>0.40096718848780366</v>
      </c>
      <c r="K94" s="7">
        <v>0.10925144920202043</v>
      </c>
      <c r="L94" s="7">
        <v>-0.20226470431005816</v>
      </c>
      <c r="M94" s="7">
        <v>0.39689116464094826</v>
      </c>
      <c r="N94" s="7">
        <v>-0.29395104265029814</v>
      </c>
    </row>
    <row r="95" spans="1:25" x14ac:dyDescent="0.25">
      <c r="A95" s="1" t="s">
        <v>385</v>
      </c>
      <c r="B95" s="1" t="s">
        <v>17</v>
      </c>
      <c r="C95" s="1" t="s">
        <v>396</v>
      </c>
      <c r="D95" s="1" t="s">
        <v>540</v>
      </c>
      <c r="F95" s="1" t="s">
        <v>58</v>
      </c>
      <c r="G95" s="1" t="s">
        <v>59</v>
      </c>
      <c r="H95" s="2"/>
      <c r="I95" s="4">
        <v>0.24993297182900795</v>
      </c>
      <c r="J95" s="4">
        <v>0.40131272109473415</v>
      </c>
      <c r="K95" s="7">
        <v>0.60217644679943028</v>
      </c>
      <c r="L95" s="7">
        <v>-0.43638303553617586</v>
      </c>
      <c r="M95" s="7">
        <v>0.39651707347402837</v>
      </c>
      <c r="N95" s="7">
        <v>0.17107011342890094</v>
      </c>
    </row>
    <row r="96" spans="1:25" x14ac:dyDescent="0.25">
      <c r="A96" s="1" t="s">
        <v>385</v>
      </c>
      <c r="B96" s="1" t="s">
        <v>17</v>
      </c>
      <c r="C96" s="1" t="s">
        <v>406</v>
      </c>
      <c r="D96" s="1" t="s">
        <v>541</v>
      </c>
      <c r="F96" s="1" t="s">
        <v>39</v>
      </c>
      <c r="G96" s="1" t="s">
        <v>40</v>
      </c>
      <c r="H96" s="2"/>
      <c r="I96" s="4">
        <v>0.49603788143168365</v>
      </c>
      <c r="J96" s="4">
        <v>0.40901149167889311</v>
      </c>
      <c r="K96" s="7">
        <v>0.30448515603290932</v>
      </c>
      <c r="L96" s="7">
        <v>5.5016666803980901E-2</v>
      </c>
      <c r="M96" s="7">
        <v>0.38826448978576455</v>
      </c>
      <c r="N96" s="7">
        <v>-0.13857362285087055</v>
      </c>
    </row>
    <row r="97" spans="1:25" x14ac:dyDescent="0.25">
      <c r="A97" s="1" t="s">
        <v>385</v>
      </c>
      <c r="B97" s="1" t="s">
        <v>37</v>
      </c>
      <c r="C97" s="1" t="s">
        <v>417</v>
      </c>
      <c r="D97" s="1" t="s">
        <v>526</v>
      </c>
      <c r="F97" s="1" t="s">
        <v>122</v>
      </c>
      <c r="G97" s="1" t="s">
        <v>123</v>
      </c>
      <c r="H97" s="2"/>
      <c r="I97" s="4">
        <v>0.50025851430426793</v>
      </c>
      <c r="J97" s="4">
        <v>0.40934371664209918</v>
      </c>
      <c r="K97" s="7">
        <f>-LOG(I97)</f>
        <v>0.30080551101980013</v>
      </c>
      <c r="L97" s="7">
        <v>-4.3403984423140342E-2</v>
      </c>
      <c r="M97" s="7">
        <f>-LOG(J97)</f>
        <v>0.38791187157125273</v>
      </c>
      <c r="N97" s="7">
        <v>-0.17128104411986442</v>
      </c>
    </row>
    <row r="98" spans="1:25" x14ac:dyDescent="0.25">
      <c r="A98" s="1" t="s">
        <v>385</v>
      </c>
      <c r="B98" s="1" t="s">
        <v>17</v>
      </c>
      <c r="C98" s="1" t="s">
        <v>411</v>
      </c>
      <c r="D98" s="1" t="s">
        <v>542</v>
      </c>
      <c r="F98" s="1" t="s">
        <v>84</v>
      </c>
      <c r="G98" s="1" t="s">
        <v>85</v>
      </c>
      <c r="H98" s="2"/>
      <c r="I98" s="4">
        <v>0.52197564305700772</v>
      </c>
      <c r="J98" s="4">
        <v>0.40957395523544593</v>
      </c>
      <c r="K98" s="7">
        <v>0.28234976200297979</v>
      </c>
      <c r="L98" s="7">
        <v>0.41955412705732881</v>
      </c>
      <c r="M98" s="7">
        <v>0.38766766789442397</v>
      </c>
      <c r="N98" s="7">
        <v>-0.13797904561713245</v>
      </c>
      <c r="P98" s="6">
        <v>0.52197564305700672</v>
      </c>
      <c r="Q98" s="6">
        <v>1.2380666391267281</v>
      </c>
      <c r="R98" s="6">
        <v>0.57710280791827095</v>
      </c>
      <c r="S98" s="6">
        <v>0.98415606248572629</v>
      </c>
      <c r="T98" s="6">
        <v>0.24620928384510682</v>
      </c>
      <c r="U98" s="6">
        <v>9.6086220832600391E-2</v>
      </c>
      <c r="V98" s="6">
        <v>0.71485489059983209</v>
      </c>
      <c r="W98" s="6">
        <v>0.39933492511642638</v>
      </c>
      <c r="X98" s="6">
        <v>1.2490025151278477</v>
      </c>
      <c r="Y98" s="6">
        <v>0.1507779306404069</v>
      </c>
    </row>
    <row r="99" spans="1:25" x14ac:dyDescent="0.25">
      <c r="A99" s="1" t="s">
        <v>385</v>
      </c>
      <c r="B99" s="1" t="s">
        <v>16</v>
      </c>
      <c r="C99" s="1" t="s">
        <v>381</v>
      </c>
      <c r="D99" s="1" t="s">
        <v>522</v>
      </c>
      <c r="F99" s="1" t="s">
        <v>202</v>
      </c>
      <c r="G99" s="1" t="s">
        <v>308</v>
      </c>
      <c r="H99" s="2"/>
      <c r="I99" s="4">
        <v>0.36434457926280839</v>
      </c>
      <c r="J99" s="4">
        <v>0.41718805582088142</v>
      </c>
      <c r="K99" s="7">
        <f>-LOG(I99)</f>
        <v>0.43848768754652456</v>
      </c>
      <c r="L99" s="7">
        <v>-0.1020638022613416</v>
      </c>
      <c r="M99" s="7">
        <f>-LOG(J99)</f>
        <v>0.37966813400710298</v>
      </c>
      <c r="N99" s="7">
        <v>5.896880136537732E-2</v>
      </c>
    </row>
    <row r="100" spans="1:25" x14ac:dyDescent="0.25">
      <c r="A100" s="1" t="s">
        <v>385</v>
      </c>
      <c r="B100" s="1" t="s">
        <v>16</v>
      </c>
      <c r="C100" s="15" t="s">
        <v>342</v>
      </c>
      <c r="D100" s="15" t="s">
        <v>543</v>
      </c>
      <c r="E100" s="15"/>
      <c r="F100" s="1" t="s">
        <v>237</v>
      </c>
      <c r="G100" s="1" t="s">
        <v>286</v>
      </c>
      <c r="H100" s="2"/>
      <c r="I100" s="4">
        <v>0.69441208033470958</v>
      </c>
      <c r="J100" s="4">
        <v>0.42660654207280041</v>
      </c>
      <c r="K100" s="7">
        <f>-LOG(I100)</f>
        <v>0.15838273256504815</v>
      </c>
      <c r="L100" s="7">
        <v>-5.9046918732492286E-2</v>
      </c>
      <c r="M100" s="7">
        <f>-LOG(J100)</f>
        <v>0.36997248886705814</v>
      </c>
      <c r="N100" s="7">
        <v>-0.15870513241810114</v>
      </c>
      <c r="P100" s="6">
        <v>0.40019879486647469</v>
      </c>
      <c r="Q100" s="6">
        <v>3.0814252269842193</v>
      </c>
      <c r="R100" s="6">
        <v>5.2255400062908006E-2</v>
      </c>
      <c r="S100" s="6">
        <v>2.5278404900296745</v>
      </c>
      <c r="T100" s="6">
        <v>0.90443982381973587</v>
      </c>
      <c r="U100" s="6">
        <v>0.4230528017165211</v>
      </c>
      <c r="V100" s="6">
        <v>1.0715977384445605</v>
      </c>
      <c r="W100" s="6">
        <v>2.5020481648992834</v>
      </c>
      <c r="X100" s="6">
        <v>2.5146988442559857</v>
      </c>
      <c r="Y100" s="6">
        <v>8.4394643447325307E-2</v>
      </c>
    </row>
    <row r="101" spans="1:25" x14ac:dyDescent="0.25">
      <c r="A101" s="1" t="s">
        <v>385</v>
      </c>
      <c r="B101" s="1" t="s">
        <v>17</v>
      </c>
      <c r="C101" s="1" t="s">
        <v>403</v>
      </c>
      <c r="D101" s="1" t="s">
        <v>403</v>
      </c>
      <c r="F101" s="1" t="s">
        <v>22</v>
      </c>
      <c r="G101" s="1" t="s">
        <v>23</v>
      </c>
      <c r="H101" s="2"/>
      <c r="I101" s="4">
        <v>0.41634541927526952</v>
      </c>
      <c r="J101" s="4">
        <v>0.44702770852207235</v>
      </c>
      <c r="K101" s="7">
        <v>0.3805462091837003</v>
      </c>
      <c r="L101" s="7">
        <v>-0.11925358036913022</v>
      </c>
      <c r="M101" s="7">
        <v>0.34966555676675826</v>
      </c>
      <c r="N101" s="7">
        <v>-0.28292906688977204</v>
      </c>
      <c r="P101" s="6">
        <v>0.92774522857151598</v>
      </c>
      <c r="Q101" s="6">
        <v>1.1530227630102974</v>
      </c>
      <c r="R101" s="6">
        <v>0.24046045722429021</v>
      </c>
      <c r="S101" s="6">
        <v>1.1298502636355074</v>
      </c>
      <c r="T101" s="6">
        <v>0.33921966620887317</v>
      </c>
      <c r="U101" s="6">
        <v>0.26289550473316375</v>
      </c>
      <c r="V101" s="6">
        <v>1.4949085873394494</v>
      </c>
      <c r="W101" s="6">
        <v>0.54204696423818299</v>
      </c>
      <c r="X101" s="6">
        <v>0.92451446651214708</v>
      </c>
      <c r="Y101" s="6">
        <v>0.53116870095438184</v>
      </c>
    </row>
    <row r="102" spans="1:25" x14ac:dyDescent="0.25">
      <c r="A102" s="1" t="s">
        <v>385</v>
      </c>
      <c r="B102" s="1" t="s">
        <v>17</v>
      </c>
      <c r="C102" s="1" t="s">
        <v>403</v>
      </c>
      <c r="D102" s="1" t="s">
        <v>403</v>
      </c>
      <c r="F102" s="1" t="s">
        <v>22</v>
      </c>
      <c r="G102" s="1" t="s">
        <v>24</v>
      </c>
      <c r="H102" s="2"/>
      <c r="I102" s="4">
        <v>0.41634541927526952</v>
      </c>
      <c r="J102" s="4">
        <v>0.44702770852207235</v>
      </c>
      <c r="K102" s="7">
        <v>0.3805462091837003</v>
      </c>
      <c r="L102" s="7">
        <v>-0.11925358036913022</v>
      </c>
      <c r="M102" s="7">
        <v>0.34966555676675826</v>
      </c>
      <c r="N102" s="7">
        <v>-0.28292906688977204</v>
      </c>
      <c r="P102" s="6">
        <v>0.92774522857151598</v>
      </c>
      <c r="Q102" s="6">
        <v>1.1530227630102974</v>
      </c>
      <c r="R102" s="6">
        <v>0.24046045722429021</v>
      </c>
      <c r="S102" s="6">
        <v>1.1298502636355074</v>
      </c>
      <c r="T102" s="6">
        <v>0.33921966620887317</v>
      </c>
      <c r="U102" s="6">
        <v>0.26289550473316375</v>
      </c>
      <c r="V102" s="6">
        <v>1.4949085873394494</v>
      </c>
      <c r="W102" s="6">
        <v>0.54204696423818299</v>
      </c>
      <c r="X102" s="6">
        <v>0.92451446651214708</v>
      </c>
      <c r="Y102" s="6">
        <v>0.53116870095438184</v>
      </c>
    </row>
    <row r="103" spans="1:25" x14ac:dyDescent="0.25">
      <c r="A103" s="1" t="s">
        <v>383</v>
      </c>
      <c r="B103" s="1" t="s">
        <v>37</v>
      </c>
      <c r="C103" s="1" t="s">
        <v>428</v>
      </c>
      <c r="D103" s="1" t="s">
        <v>530</v>
      </c>
      <c r="F103" s="1" t="s">
        <v>133</v>
      </c>
      <c r="G103" s="1" t="s">
        <v>134</v>
      </c>
      <c r="H103" s="2"/>
      <c r="I103" s="4">
        <v>0.94282181509007468</v>
      </c>
      <c r="J103" s="4">
        <v>0.47835678410597005</v>
      </c>
      <c r="K103" s="7">
        <f>-LOG(I103)</f>
        <v>2.5570377289383658E-2</v>
      </c>
      <c r="L103" s="7">
        <v>-9.7203366765037408E-2</v>
      </c>
      <c r="M103" s="7">
        <f>-LOG(J103)</f>
        <v>0.32024806244789461</v>
      </c>
      <c r="N103" s="7">
        <v>-9.2985908510623175E-2</v>
      </c>
    </row>
    <row r="104" spans="1:25" x14ac:dyDescent="0.25">
      <c r="A104" s="1" t="s">
        <v>385</v>
      </c>
      <c r="B104" s="1" t="s">
        <v>37</v>
      </c>
      <c r="C104" s="1" t="s">
        <v>408</v>
      </c>
      <c r="D104" s="1" t="s">
        <v>544</v>
      </c>
      <c r="F104" s="1" t="s">
        <v>60</v>
      </c>
      <c r="G104" s="1" t="s">
        <v>61</v>
      </c>
      <c r="H104" s="2"/>
      <c r="I104" s="4">
        <v>0.74087363390053329</v>
      </c>
      <c r="J104" s="4">
        <v>0.49501818191509406</v>
      </c>
      <c r="K104" s="7">
        <f>-LOG(I104)</f>
        <v>0.1302558605492907</v>
      </c>
      <c r="L104" s="7">
        <v>-0.11505535955842215</v>
      </c>
      <c r="M104" s="7">
        <f>-LOG(J104)</f>
        <v>0.30537884922728142</v>
      </c>
      <c r="N104" s="7">
        <v>-0.10170642531222272</v>
      </c>
      <c r="P104" s="6">
        <v>0.77985905375569242</v>
      </c>
      <c r="Q104" s="6">
        <v>-2.5050482389330084</v>
      </c>
      <c r="R104" s="6">
        <v>0.11356734794046495</v>
      </c>
      <c r="S104" s="6">
        <v>-2.5668761543898841</v>
      </c>
      <c r="T104" s="6">
        <v>0.33972518392019063</v>
      </c>
      <c r="U104" s="6">
        <v>0.84209884967112891</v>
      </c>
      <c r="V104" s="6">
        <v>0.49577321182170103</v>
      </c>
      <c r="W104" s="6">
        <v>1.8876111203795638</v>
      </c>
      <c r="X104" s="6">
        <v>0.73051184087754739</v>
      </c>
      <c r="Y104" s="6">
        <v>0.31196270346696797</v>
      </c>
    </row>
    <row r="105" spans="1:25" x14ac:dyDescent="0.25">
      <c r="A105" s="1" t="s">
        <v>385</v>
      </c>
      <c r="B105" s="1" t="s">
        <v>16</v>
      </c>
      <c r="C105" s="15" t="s">
        <v>362</v>
      </c>
      <c r="D105" s="15" t="s">
        <v>545</v>
      </c>
      <c r="E105" s="15"/>
      <c r="F105" s="1" t="s">
        <v>227</v>
      </c>
      <c r="G105" s="1" t="s">
        <v>271</v>
      </c>
      <c r="H105" s="2"/>
      <c r="I105" s="4">
        <v>0.39347221554960871</v>
      </c>
      <c r="J105" s="4">
        <v>0.51165023807300591</v>
      </c>
      <c r="K105" s="7">
        <f>-LOG(I105)</f>
        <v>0.40508592927572029</v>
      </c>
      <c r="L105" s="7">
        <v>0.13954392611000591</v>
      </c>
      <c r="M105" s="7">
        <f>-LOG(J105)</f>
        <v>0.29102681945782705</v>
      </c>
      <c r="N105" s="7">
        <v>0.14445702123922621</v>
      </c>
    </row>
    <row r="106" spans="1:25" x14ac:dyDescent="0.25">
      <c r="A106" s="1" t="s">
        <v>385</v>
      </c>
      <c r="B106" s="1" t="s">
        <v>17</v>
      </c>
      <c r="C106" s="1" t="s">
        <v>416</v>
      </c>
      <c r="D106" s="1" t="s">
        <v>546</v>
      </c>
      <c r="F106" s="1" t="s">
        <v>116</v>
      </c>
      <c r="G106" s="1" t="s">
        <v>117</v>
      </c>
      <c r="H106" s="2"/>
      <c r="I106" s="4">
        <v>0.91298659679945016</v>
      </c>
      <c r="J106" s="4">
        <v>0.52825536622541369</v>
      </c>
      <c r="K106" s="7">
        <v>3.9535598126999937E-2</v>
      </c>
      <c r="L106" s="7">
        <v>-8.5752220569421084E-2</v>
      </c>
      <c r="M106" s="7">
        <v>0.27715608251938095</v>
      </c>
      <c r="N106" s="7">
        <v>-7.6616790291591241E-2</v>
      </c>
    </row>
    <row r="107" spans="1:25" x14ac:dyDescent="0.25">
      <c r="A107" s="1" t="s">
        <v>383</v>
      </c>
      <c r="B107" s="1" t="s">
        <v>17</v>
      </c>
      <c r="C107" s="1" t="s">
        <v>426</v>
      </c>
      <c r="D107" s="1" t="s">
        <v>531</v>
      </c>
      <c r="F107" s="1" t="s">
        <v>35</v>
      </c>
      <c r="G107" s="1" t="s">
        <v>36</v>
      </c>
      <c r="H107" s="2"/>
      <c r="I107" s="4">
        <v>0.14435563179899552</v>
      </c>
      <c r="J107" s="4">
        <v>0.53079857332691649</v>
      </c>
      <c r="K107" s="7">
        <v>0.84056626816347735</v>
      </c>
      <c r="L107" s="7">
        <v>0.28208336588379751</v>
      </c>
      <c r="M107" s="7">
        <v>0.27507025309675115</v>
      </c>
      <c r="N107" s="7">
        <v>0.24200793871500989</v>
      </c>
    </row>
    <row r="108" spans="1:25" x14ac:dyDescent="0.25">
      <c r="A108" s="1" t="s">
        <v>385</v>
      </c>
      <c r="B108" s="1" t="s">
        <v>17</v>
      </c>
      <c r="C108" s="1" t="s">
        <v>415</v>
      </c>
      <c r="D108" s="1" t="s">
        <v>547</v>
      </c>
      <c r="F108" s="1" t="s">
        <v>447</v>
      </c>
      <c r="G108" s="1" t="s">
        <v>113</v>
      </c>
      <c r="H108" s="2"/>
      <c r="I108" s="4">
        <v>0.96613440648062021</v>
      </c>
      <c r="J108" s="4">
        <v>0.53168725945645834</v>
      </c>
      <c r="K108" s="7">
        <v>1.4962451294252147E-2</v>
      </c>
      <c r="L108" s="7">
        <v>0.15972684158533629</v>
      </c>
      <c r="M108" s="7">
        <v>0.27434374633252073</v>
      </c>
      <c r="N108" s="7">
        <v>0.25447448387461669</v>
      </c>
    </row>
    <row r="109" spans="1:25" x14ac:dyDescent="0.25">
      <c r="A109" s="1" t="s">
        <v>385</v>
      </c>
      <c r="B109" s="1" t="s">
        <v>17</v>
      </c>
      <c r="C109" s="1" t="s">
        <v>364</v>
      </c>
      <c r="D109" s="1" t="s">
        <v>465</v>
      </c>
      <c r="F109" s="1" t="s">
        <v>52</v>
      </c>
      <c r="G109" s="1" t="s">
        <v>53</v>
      </c>
      <c r="H109" s="2"/>
      <c r="I109" s="4">
        <v>0.42264973081037382</v>
      </c>
      <c r="J109" s="4">
        <v>0.5352599260028047</v>
      </c>
      <c r="K109" s="7">
        <v>0.37401940329452071</v>
      </c>
      <c r="L109" s="7">
        <v>1.1311419930129372</v>
      </c>
      <c r="M109" s="7">
        <v>0.27143527028616338</v>
      </c>
      <c r="N109" s="7">
        <v>-7.5344558875602013E-2</v>
      </c>
      <c r="P109" s="6">
        <v>0.62162576664081648</v>
      </c>
      <c r="Q109" s="6">
        <v>-1.3792948812126224</v>
      </c>
      <c r="R109" s="6">
        <v>0.88916645339256484</v>
      </c>
      <c r="S109" s="6">
        <v>-1.673178094160767</v>
      </c>
      <c r="T109" s="6">
        <v>0.34343696870598378</v>
      </c>
      <c r="U109" s="6">
        <v>0.9523486705544757</v>
      </c>
      <c r="V109" s="6">
        <v>-9.2030215906727109E-3</v>
      </c>
      <c r="W109" s="6">
        <v>0.38640497884562131</v>
      </c>
      <c r="X109" s="6">
        <v>8.9930417784496366E-3</v>
      </c>
      <c r="Y109" s="6">
        <v>0.31038934194264134</v>
      </c>
    </row>
    <row r="110" spans="1:25" x14ac:dyDescent="0.25">
      <c r="A110" s="1" t="s">
        <v>385</v>
      </c>
      <c r="B110" s="1" t="s">
        <v>17</v>
      </c>
      <c r="C110" s="1" t="s">
        <v>412</v>
      </c>
      <c r="D110" s="1" t="s">
        <v>523</v>
      </c>
      <c r="F110" s="1" t="s">
        <v>92</v>
      </c>
      <c r="G110" s="1" t="s">
        <v>93</v>
      </c>
      <c r="H110" s="2"/>
      <c r="I110" s="4">
        <v>0.60836980667804019</v>
      </c>
      <c r="J110" s="4">
        <v>0.54199497738053948</v>
      </c>
      <c r="K110" s="7">
        <v>0.21583234806825893</v>
      </c>
      <c r="L110" s="7">
        <v>-4.6532243931929576E-2</v>
      </c>
      <c r="M110" s="7">
        <v>0.26600473801147156</v>
      </c>
      <c r="N110" s="7">
        <v>-6.9898195280889378E-2</v>
      </c>
      <c r="P110" s="6">
        <v>0.94481095465139409</v>
      </c>
      <c r="Q110" s="6">
        <v>0.86036860969727968</v>
      </c>
      <c r="R110" s="6">
        <v>0.15833784963083913</v>
      </c>
      <c r="S110" s="6">
        <v>0.87981553429357973</v>
      </c>
      <c r="T110" s="6">
        <v>0.42893264328245329</v>
      </c>
      <c r="U110" s="6">
        <v>0.9916865485079176</v>
      </c>
      <c r="V110" s="6">
        <v>-0.39449552287890294</v>
      </c>
      <c r="W110" s="6">
        <v>0.44845714090018501</v>
      </c>
      <c r="X110" s="6">
        <v>-0.39795950996925761</v>
      </c>
      <c r="Y110" s="6">
        <v>0.30306472403889534</v>
      </c>
    </row>
    <row r="111" spans="1:25" x14ac:dyDescent="0.25">
      <c r="A111" s="1" t="s">
        <v>385</v>
      </c>
      <c r="B111" s="1" t="s">
        <v>17</v>
      </c>
      <c r="C111" s="1" t="s">
        <v>374</v>
      </c>
      <c r="D111" s="1" t="s">
        <v>491</v>
      </c>
      <c r="F111" s="1" t="s">
        <v>25</v>
      </c>
      <c r="G111" s="1" t="s">
        <v>26</v>
      </c>
      <c r="H111" s="2"/>
      <c r="I111" s="4">
        <v>0.91330938042513465</v>
      </c>
      <c r="J111" s="4">
        <v>0.57336273497884394</v>
      </c>
      <c r="K111" s="7">
        <v>3.9382081774019508E-2</v>
      </c>
      <c r="L111" s="7">
        <v>3.8398998483305934E-2</v>
      </c>
      <c r="M111" s="7">
        <v>0.24157053691966035</v>
      </c>
      <c r="N111" s="7">
        <v>-4.0998146254132013E-2</v>
      </c>
    </row>
    <row r="112" spans="1:25" x14ac:dyDescent="0.25">
      <c r="A112" s="1" t="s">
        <v>385</v>
      </c>
      <c r="B112" s="1" t="s">
        <v>17</v>
      </c>
      <c r="C112" s="1" t="s">
        <v>424</v>
      </c>
      <c r="D112" s="1" t="s">
        <v>524</v>
      </c>
      <c r="F112" s="1" t="s">
        <v>158</v>
      </c>
      <c r="G112" s="1" t="s">
        <v>159</v>
      </c>
      <c r="H112" s="2"/>
      <c r="I112" s="4">
        <v>0.10645684888959474</v>
      </c>
      <c r="J112" s="4">
        <v>0.58099954512090224</v>
      </c>
      <c r="K112" s="7">
        <v>0.97282639303941032</v>
      </c>
      <c r="L112" s="7">
        <v>-0.3442180529345189</v>
      </c>
      <c r="M112" s="7">
        <v>0.23582420762956499</v>
      </c>
      <c r="N112" s="7">
        <v>0.47673364510809491</v>
      </c>
    </row>
    <row r="113" spans="1:25" x14ac:dyDescent="0.25">
      <c r="A113" s="1" t="s">
        <v>385</v>
      </c>
      <c r="B113" s="1" t="s">
        <v>16</v>
      </c>
      <c r="C113" s="1" t="s">
        <v>366</v>
      </c>
      <c r="D113" s="1" t="s">
        <v>525</v>
      </c>
      <c r="F113" s="1" t="s">
        <v>207</v>
      </c>
      <c r="G113" s="1" t="s">
        <v>268</v>
      </c>
      <c r="H113" s="2"/>
      <c r="I113" s="4">
        <v>0.74333224612883253</v>
      </c>
      <c r="J113" s="4">
        <v>0.59078513854870496</v>
      </c>
      <c r="K113" s="7">
        <f>-LOG(I113)</f>
        <v>0.12881702687409463</v>
      </c>
      <c r="L113" s="7">
        <v>0.68032446665534951</v>
      </c>
      <c r="M113" s="7">
        <f>-LOG(J113)</f>
        <v>0.22857043808498567</v>
      </c>
      <c r="N113" s="7">
        <v>-5.583188994921192E-2</v>
      </c>
    </row>
    <row r="114" spans="1:25" x14ac:dyDescent="0.25">
      <c r="A114" s="1" t="s">
        <v>385</v>
      </c>
      <c r="B114" s="1" t="s">
        <v>17</v>
      </c>
      <c r="C114" s="1" t="s">
        <v>417</v>
      </c>
      <c r="D114" s="1" t="s">
        <v>526</v>
      </c>
      <c r="F114" s="1" t="s">
        <v>122</v>
      </c>
      <c r="G114" s="1" t="s">
        <v>124</v>
      </c>
      <c r="H114" s="2"/>
      <c r="I114" s="4">
        <v>0.93495644435453662</v>
      </c>
      <c r="J114" s="4">
        <v>0.59255245613721708</v>
      </c>
      <c r="K114" s="7">
        <v>2.9208620589601046E-2</v>
      </c>
      <c r="L114" s="7">
        <v>0.13963245906537786</v>
      </c>
      <c r="M114" s="7">
        <v>0.22727319738109045</v>
      </c>
      <c r="N114" s="7">
        <v>4.389613415995533E-2</v>
      </c>
    </row>
    <row r="115" spans="1:25" x14ac:dyDescent="0.25">
      <c r="A115" s="1" t="s">
        <v>385</v>
      </c>
      <c r="B115" s="1" t="s">
        <v>16</v>
      </c>
      <c r="C115" s="1" t="s">
        <v>370</v>
      </c>
      <c r="D115" s="1" t="s">
        <v>527</v>
      </c>
      <c r="F115" s="1" t="s">
        <v>223</v>
      </c>
      <c r="G115" s="1" t="s">
        <v>310</v>
      </c>
      <c r="H115" s="2"/>
      <c r="I115" s="4">
        <v>0.68130019077248061</v>
      </c>
      <c r="J115" s="4">
        <v>0.59757623479179278</v>
      </c>
      <c r="K115" s="7">
        <f>-LOG(I115)</f>
        <v>0.16666148945275849</v>
      </c>
      <c r="L115" s="7">
        <v>0.15147479881311002</v>
      </c>
      <c r="M115" s="7">
        <f>-LOG(J115)</f>
        <v>0.22360668245104881</v>
      </c>
      <c r="N115" s="7">
        <v>0.13521600995551891</v>
      </c>
    </row>
    <row r="116" spans="1:25" x14ac:dyDescent="0.25">
      <c r="A116" s="1" t="s">
        <v>385</v>
      </c>
      <c r="B116" s="1" t="s">
        <v>16</v>
      </c>
      <c r="C116" s="15" t="s">
        <v>328</v>
      </c>
      <c r="D116" s="15" t="s">
        <v>528</v>
      </c>
      <c r="E116" s="15"/>
      <c r="F116" s="1" t="s">
        <v>195</v>
      </c>
      <c r="G116" s="1" t="s">
        <v>246</v>
      </c>
      <c r="H116" s="2"/>
      <c r="I116" s="4">
        <v>0.4292732613325787</v>
      </c>
      <c r="J116" s="4">
        <v>0.59779361153947619</v>
      </c>
      <c r="K116" s="7">
        <f>-LOG(I116)</f>
        <v>0.36726616210841728</v>
      </c>
      <c r="L116" s="7">
        <v>0.14574609780607248</v>
      </c>
      <c r="M116" s="7">
        <f>-LOG(J116)</f>
        <v>0.22344873046097083</v>
      </c>
      <c r="N116" s="7">
        <v>5.7479951540612757E-2</v>
      </c>
      <c r="P116" s="6">
        <v>0.40564771745699052</v>
      </c>
      <c r="Q116" s="6">
        <v>-0.42873151244793134</v>
      </c>
      <c r="R116" s="6">
        <v>0.44594005827333816</v>
      </c>
      <c r="S116" s="6">
        <v>-1.1121889824999587</v>
      </c>
      <c r="T116" s="6">
        <v>1.1942274756580242</v>
      </c>
      <c r="U116" s="6">
        <v>0.19079881566613804</v>
      </c>
      <c r="V116" s="6">
        <v>0.68874884005458659</v>
      </c>
      <c r="W116" s="6">
        <v>0.91750024220477977</v>
      </c>
      <c r="X116" s="6">
        <v>-0.64817257338693013</v>
      </c>
      <c r="Y116" s="6">
        <v>1.151061695961958</v>
      </c>
    </row>
    <row r="117" spans="1:25" x14ac:dyDescent="0.25">
      <c r="A117" s="1" t="s">
        <v>385</v>
      </c>
      <c r="B117" s="1" t="s">
        <v>16</v>
      </c>
      <c r="C117" s="15" t="s">
        <v>353</v>
      </c>
      <c r="D117" s="15" t="s">
        <v>529</v>
      </c>
      <c r="E117" s="15"/>
      <c r="F117" s="1" t="s">
        <v>178</v>
      </c>
      <c r="G117" s="1" t="s">
        <v>279</v>
      </c>
      <c r="H117" s="2"/>
      <c r="I117" s="4">
        <v>0.23298718679462113</v>
      </c>
      <c r="J117" s="4">
        <v>0.60501746857537253</v>
      </c>
      <c r="K117" s="7">
        <f>-LOG(I117)</f>
        <v>0.6326679624821574</v>
      </c>
      <c r="L117" s="7">
        <v>0.1277175407496893</v>
      </c>
      <c r="M117" s="7">
        <f>-LOG(J117)</f>
        <v>0.21823208584940229</v>
      </c>
      <c r="N117" s="7">
        <v>1.2632851392866601E-2</v>
      </c>
    </row>
    <row r="118" spans="1:25" x14ac:dyDescent="0.25">
      <c r="A118" s="1" t="s">
        <v>383</v>
      </c>
      <c r="B118" s="1" t="s">
        <v>17</v>
      </c>
      <c r="C118" s="1" t="s">
        <v>428</v>
      </c>
      <c r="D118" s="1" t="s">
        <v>530</v>
      </c>
      <c r="F118" s="1" t="s">
        <v>133</v>
      </c>
      <c r="G118" s="1" t="s">
        <v>135</v>
      </c>
      <c r="H118" s="2"/>
      <c r="I118" s="4">
        <v>0.95780809481309115</v>
      </c>
      <c r="J118" s="4">
        <v>0.60992090663954301</v>
      </c>
      <c r="K118" s="7">
        <v>1.8721496884346676E-2</v>
      </c>
      <c r="L118" s="7">
        <v>-9.3141661860489139E-2</v>
      </c>
      <c r="M118" s="7">
        <v>0.21472647980417356</v>
      </c>
      <c r="N118" s="7">
        <v>5.7042606571884119E-2</v>
      </c>
    </row>
    <row r="119" spans="1:25" x14ac:dyDescent="0.25">
      <c r="A119" s="1" t="s">
        <v>385</v>
      </c>
      <c r="B119" s="1" t="s">
        <v>16</v>
      </c>
      <c r="C119" s="15" t="s">
        <v>368</v>
      </c>
      <c r="D119" s="15" t="s">
        <v>548</v>
      </c>
      <c r="E119" s="15"/>
      <c r="F119" s="1" t="s">
        <v>187</v>
      </c>
      <c r="G119" s="1" t="s">
        <v>282</v>
      </c>
      <c r="H119" s="2"/>
      <c r="I119" s="4" t="s">
        <v>315</v>
      </c>
      <c r="J119" s="4">
        <v>0.65725120303604645</v>
      </c>
      <c r="K119" s="7"/>
      <c r="L119" s="7"/>
      <c r="M119" s="7">
        <f>-LOG(J119)</f>
        <v>0.18226861028597649</v>
      </c>
      <c r="N119" s="7">
        <v>1.0502984737946099</v>
      </c>
      <c r="P119" s="6">
        <v>2.7436722828543042E-3</v>
      </c>
      <c r="Q119" s="6">
        <v>-0.74352148160110598</v>
      </c>
      <c r="R119" s="6">
        <v>0</v>
      </c>
      <c r="S119" s="6">
        <v>-2.171717887821401</v>
      </c>
      <c r="T119" s="6">
        <v>0.37528360448276588</v>
      </c>
      <c r="U119" s="6">
        <v>0.98482971405058906</v>
      </c>
      <c r="V119" s="6">
        <v>-1.6091869413381719</v>
      </c>
      <c r="W119" s="6">
        <v>2.5925683911065751</v>
      </c>
      <c r="X119" s="6">
        <v>-1.5736965982221294</v>
      </c>
      <c r="Y119" s="6">
        <v>1.5852002448095139</v>
      </c>
    </row>
    <row r="120" spans="1:25" x14ac:dyDescent="0.25">
      <c r="A120" s="1" t="s">
        <v>385</v>
      </c>
      <c r="B120" s="1" t="s">
        <v>16</v>
      </c>
      <c r="C120" s="15" t="s">
        <v>334</v>
      </c>
      <c r="D120" s="15" t="s">
        <v>452</v>
      </c>
      <c r="E120" s="15"/>
      <c r="F120" s="1" t="s">
        <v>232</v>
      </c>
      <c r="G120" s="1" t="s">
        <v>292</v>
      </c>
      <c r="H120" s="2"/>
      <c r="I120" s="4">
        <v>0.22775887437567427</v>
      </c>
      <c r="J120" s="4">
        <v>0.66147343780113399</v>
      </c>
      <c r="K120" s="7">
        <f>-LOG(I120)</f>
        <v>0.64252469221533981</v>
      </c>
      <c r="L120" s="7">
        <v>-0.17205703037468478</v>
      </c>
      <c r="M120" s="7">
        <f>-LOG(J120)</f>
        <v>0.1794875907024944</v>
      </c>
      <c r="N120" s="7">
        <v>1.499545870253449E-2</v>
      </c>
      <c r="P120" s="6">
        <v>0.11786172990164677</v>
      </c>
      <c r="Q120" s="6">
        <v>2.8400701877693835</v>
      </c>
      <c r="R120" s="6">
        <v>1.6015486044410403</v>
      </c>
      <c r="S120" s="6">
        <v>0.40391028250776745</v>
      </c>
      <c r="T120" s="6">
        <v>0.137416422648825</v>
      </c>
      <c r="U120" s="6">
        <v>9.0970792269086474E-3</v>
      </c>
      <c r="V120" s="6">
        <v>2.4475453076884945</v>
      </c>
      <c r="W120" s="6">
        <v>0.16229021569339486</v>
      </c>
      <c r="X120" s="6">
        <v>1.1968470364227608</v>
      </c>
      <c r="Y120" s="6">
        <v>0.42815926707327639</v>
      </c>
    </row>
    <row r="121" spans="1:25" x14ac:dyDescent="0.25">
      <c r="A121" s="1" t="s">
        <v>21</v>
      </c>
      <c r="B121" s="1" t="s">
        <v>17</v>
      </c>
      <c r="C121" s="1" t="s">
        <v>426</v>
      </c>
      <c r="D121" s="1" t="s">
        <v>531</v>
      </c>
      <c r="F121" s="1" t="s">
        <v>68</v>
      </c>
      <c r="G121" s="1" t="s">
        <v>69</v>
      </c>
      <c r="H121" s="2"/>
      <c r="I121" s="4">
        <v>0.29973692394024598</v>
      </c>
      <c r="J121" s="4">
        <v>0.66592610172282174</v>
      </c>
      <c r="K121" s="7">
        <v>0.52325975396544366</v>
      </c>
      <c r="L121" s="7">
        <v>0.48053805920981363</v>
      </c>
      <c r="M121" s="7">
        <v>0.17657396211297222</v>
      </c>
      <c r="N121" s="7">
        <v>-0.25210986965372423</v>
      </c>
    </row>
    <row r="122" spans="1:25" x14ac:dyDescent="0.25">
      <c r="A122" s="1" t="s">
        <v>385</v>
      </c>
      <c r="B122" s="1" t="s">
        <v>17</v>
      </c>
      <c r="C122" s="1" t="s">
        <v>414</v>
      </c>
      <c r="D122" s="1" t="s">
        <v>549</v>
      </c>
      <c r="F122" s="1" t="s">
        <v>109</v>
      </c>
      <c r="G122" s="1" t="s">
        <v>110</v>
      </c>
      <c r="H122" s="2"/>
      <c r="I122" s="4">
        <v>0.32042016171428933</v>
      </c>
      <c r="J122" s="4">
        <v>0.70495869359806784</v>
      </c>
      <c r="K122" s="7">
        <v>0.49428016472957204</v>
      </c>
      <c r="L122" s="7">
        <v>1.58636372793614</v>
      </c>
      <c r="M122" s="7">
        <v>0.1518363293461614</v>
      </c>
      <c r="N122" s="7">
        <v>-7.1654308104279293E-2</v>
      </c>
    </row>
    <row r="123" spans="1:25" x14ac:dyDescent="0.25">
      <c r="A123" s="1" t="s">
        <v>385</v>
      </c>
      <c r="B123" s="1" t="s">
        <v>17</v>
      </c>
      <c r="C123" s="1" t="s">
        <v>404</v>
      </c>
      <c r="D123" s="1" t="s">
        <v>532</v>
      </c>
      <c r="F123" s="1" t="s">
        <v>31</v>
      </c>
      <c r="G123" s="1" t="s">
        <v>32</v>
      </c>
      <c r="H123" s="2"/>
      <c r="I123" s="4">
        <v>0.75766142120127644</v>
      </c>
      <c r="J123" s="4">
        <v>0.70887332385280089</v>
      </c>
      <c r="K123" s="7">
        <v>0.12052482570550525</v>
      </c>
      <c r="L123" s="7">
        <v>-6.4111612689799896E-2</v>
      </c>
      <c r="M123" s="7">
        <v>0.14943136660397355</v>
      </c>
      <c r="N123" s="7">
        <v>0.15189380422631824</v>
      </c>
    </row>
    <row r="124" spans="1:25" x14ac:dyDescent="0.25">
      <c r="A124" s="1" t="s">
        <v>385</v>
      </c>
      <c r="B124" s="1" t="s">
        <v>17</v>
      </c>
      <c r="C124" s="1" t="s">
        <v>425</v>
      </c>
      <c r="D124" s="1" t="s">
        <v>562</v>
      </c>
      <c r="F124" s="1" t="s">
        <v>171</v>
      </c>
      <c r="G124" s="1" t="s">
        <v>172</v>
      </c>
      <c r="H124" s="2"/>
      <c r="I124" s="4">
        <v>0.47148813028078884</v>
      </c>
      <c r="J124" s="4">
        <v>0.72295163081517955</v>
      </c>
      <c r="K124" s="7">
        <v>0.32652923615770818</v>
      </c>
      <c r="L124" s="7">
        <v>0.31545611276519647</v>
      </c>
      <c r="M124" s="7">
        <v>0.14089075826946157</v>
      </c>
      <c r="N124" s="7">
        <v>-2.1427429825516767E-2</v>
      </c>
      <c r="P124" s="6">
        <v>0.61209740600068396</v>
      </c>
      <c r="Q124" s="6">
        <v>2.0082968317954033</v>
      </c>
      <c r="R124" s="6">
        <v>0.52799928413941366</v>
      </c>
      <c r="S124" s="6">
        <v>1.7356006842954648</v>
      </c>
      <c r="T124" s="6">
        <v>0.67889539826202105</v>
      </c>
      <c r="U124" s="6">
        <v>0.60029938809368821</v>
      </c>
      <c r="V124" s="6">
        <v>-0.21211836512202339</v>
      </c>
      <c r="W124" s="6">
        <v>0.27777863931073032</v>
      </c>
      <c r="X124" s="6">
        <v>-0.35956887148218558</v>
      </c>
      <c r="Y124" s="6">
        <v>0.35340103535300582</v>
      </c>
    </row>
    <row r="125" spans="1:25" x14ac:dyDescent="0.25">
      <c r="A125" s="1" t="s">
        <v>385</v>
      </c>
      <c r="B125" s="1" t="s">
        <v>16</v>
      </c>
      <c r="C125" s="15" t="s">
        <v>378</v>
      </c>
      <c r="D125" s="15" t="s">
        <v>533</v>
      </c>
      <c r="E125" s="15"/>
      <c r="F125" s="1" t="s">
        <v>174</v>
      </c>
      <c r="G125" s="1" t="s">
        <v>265</v>
      </c>
      <c r="H125" s="2"/>
      <c r="I125" s="4" t="s">
        <v>315</v>
      </c>
      <c r="J125" s="4">
        <v>0.72339044990061319</v>
      </c>
      <c r="K125" s="7"/>
      <c r="L125" s="7"/>
      <c r="M125" s="7">
        <f t="shared" ref="M125:M130" si="10">-LOG(J125)</f>
        <v>0.14062722903146699</v>
      </c>
      <c r="N125" s="7">
        <v>0.124941104479177</v>
      </c>
      <c r="P125" s="6">
        <v>0.90870653903134446</v>
      </c>
      <c r="Q125" s="6">
        <v>-3.0939606982582206</v>
      </c>
      <c r="R125" s="6">
        <v>0.22459412950151222</v>
      </c>
      <c r="S125" s="6">
        <v>-3.1292994715927782</v>
      </c>
      <c r="T125" s="6">
        <v>0.44816052207115076</v>
      </c>
      <c r="U125" s="6">
        <v>0.64766013092014629</v>
      </c>
      <c r="V125" s="6">
        <v>-2.2888010499062199</v>
      </c>
      <c r="W125" s="6">
        <v>0.94801031952319448</v>
      </c>
      <c r="X125" s="6">
        <v>-2.0015762147027525</v>
      </c>
      <c r="Y125" s="6">
        <v>0.34401969976075725</v>
      </c>
    </row>
    <row r="126" spans="1:25" x14ac:dyDescent="0.25">
      <c r="A126" s="1" t="s">
        <v>385</v>
      </c>
      <c r="B126" s="1" t="s">
        <v>16</v>
      </c>
      <c r="C126" s="15" t="s">
        <v>375</v>
      </c>
      <c r="D126" s="15" t="s">
        <v>560</v>
      </c>
      <c r="E126" s="15"/>
      <c r="F126" s="1" t="s">
        <v>210</v>
      </c>
      <c r="G126" s="1" t="s">
        <v>260</v>
      </c>
      <c r="H126" s="2"/>
      <c r="I126" s="4">
        <v>0.63111671128322611</v>
      </c>
      <c r="J126" s="4">
        <v>0.72360949537441055</v>
      </c>
      <c r="K126" s="7">
        <f>-LOG(I126)</f>
        <v>0.1998903200280403</v>
      </c>
      <c r="L126" s="7">
        <v>-0.82567752788780091</v>
      </c>
      <c r="M126" s="7">
        <f t="shared" si="10"/>
        <v>0.14049574286024305</v>
      </c>
      <c r="N126" s="7">
        <v>0.70399812306130183</v>
      </c>
    </row>
    <row r="127" spans="1:25" x14ac:dyDescent="0.25">
      <c r="A127" s="1" t="s">
        <v>385</v>
      </c>
      <c r="B127" s="1" t="s">
        <v>16</v>
      </c>
      <c r="C127" s="15" t="s">
        <v>355</v>
      </c>
      <c r="D127" s="15" t="s">
        <v>550</v>
      </c>
      <c r="E127" s="15"/>
      <c r="F127" s="1" t="s">
        <v>192</v>
      </c>
      <c r="G127" s="1" t="s">
        <v>262</v>
      </c>
      <c r="H127" s="2"/>
      <c r="I127" s="4">
        <v>0.75268130628340368</v>
      </c>
      <c r="J127" s="4">
        <v>0.73341789984980166</v>
      </c>
      <c r="K127" s="7">
        <f>-LOG(I127)</f>
        <v>0.12338887004089692</v>
      </c>
      <c r="L127" s="7">
        <v>-5.2259914270898045E-2</v>
      </c>
      <c r="M127" s="7">
        <f t="shared" si="10"/>
        <v>0.13464849482383312</v>
      </c>
      <c r="N127" s="7">
        <v>1.1455655985548905</v>
      </c>
    </row>
    <row r="128" spans="1:25" x14ac:dyDescent="0.25">
      <c r="A128" s="1" t="s">
        <v>385</v>
      </c>
      <c r="B128" s="1" t="s">
        <v>16</v>
      </c>
      <c r="C128" s="15" t="s">
        <v>326</v>
      </c>
      <c r="D128" s="15" t="s">
        <v>551</v>
      </c>
      <c r="E128" s="15"/>
      <c r="F128" s="1" t="s">
        <v>208</v>
      </c>
      <c r="G128" s="1" t="s">
        <v>268</v>
      </c>
      <c r="H128" s="2"/>
      <c r="I128" s="4">
        <v>0.51484641277588394</v>
      </c>
      <c r="J128" s="4">
        <v>0.74195704497847248</v>
      </c>
      <c r="K128" s="7">
        <f>-LOG(I128)</f>
        <v>0.28832230888522498</v>
      </c>
      <c r="L128" s="7">
        <v>-0.10220220833868286</v>
      </c>
      <c r="M128" s="7">
        <f t="shared" si="10"/>
        <v>0.12962123713178297</v>
      </c>
      <c r="N128" s="7">
        <v>-4.2579483687895478E-2</v>
      </c>
    </row>
    <row r="129" spans="1:25" x14ac:dyDescent="0.25">
      <c r="A129" s="1" t="s">
        <v>385</v>
      </c>
      <c r="B129" s="1" t="s">
        <v>16</v>
      </c>
      <c r="C129" s="15" t="s">
        <v>360</v>
      </c>
      <c r="D129" s="15" t="s">
        <v>552</v>
      </c>
      <c r="E129" s="15"/>
      <c r="F129" s="1" t="s">
        <v>205</v>
      </c>
      <c r="G129" s="1" t="s">
        <v>255</v>
      </c>
      <c r="H129" s="2"/>
      <c r="I129" s="4">
        <v>0.4155870599336986</v>
      </c>
      <c r="J129" s="4">
        <v>0.75906907417823621</v>
      </c>
      <c r="K129" s="7">
        <f>-LOG(I129)</f>
        <v>0.38133798346057879</v>
      </c>
      <c r="L129" s="7">
        <v>-7.1628828833236555E-2</v>
      </c>
      <c r="M129" s="7">
        <f t="shared" si="10"/>
        <v>0.11971870214207281</v>
      </c>
      <c r="N129" s="7">
        <v>-6.9383234275074368E-2</v>
      </c>
    </row>
    <row r="130" spans="1:25" x14ac:dyDescent="0.25">
      <c r="A130" s="1" t="s">
        <v>383</v>
      </c>
      <c r="B130" s="1" t="s">
        <v>37</v>
      </c>
      <c r="C130" s="1" t="s">
        <v>413</v>
      </c>
      <c r="D130" s="1" t="s">
        <v>515</v>
      </c>
      <c r="F130" s="1" t="s">
        <v>103</v>
      </c>
      <c r="G130" s="1" t="s">
        <v>104</v>
      </c>
      <c r="H130" s="2"/>
      <c r="I130" s="4">
        <v>0.11626482090408986</v>
      </c>
      <c r="J130" s="4">
        <v>0.76828516568930494</v>
      </c>
      <c r="K130" s="7">
        <f>-LOG(I130)</f>
        <v>0.93455167304799391</v>
      </c>
      <c r="L130" s="7">
        <v>-0.86429697872131339</v>
      </c>
      <c r="M130" s="7">
        <f t="shared" si="10"/>
        <v>0.11447755223618732</v>
      </c>
      <c r="N130" s="7">
        <v>1.9353829268592714E-2</v>
      </c>
    </row>
    <row r="131" spans="1:25" x14ac:dyDescent="0.25">
      <c r="A131" s="1" t="s">
        <v>385</v>
      </c>
      <c r="B131" s="1" t="s">
        <v>17</v>
      </c>
      <c r="C131" s="1" t="s">
        <v>418</v>
      </c>
      <c r="D131" s="1" t="s">
        <v>553</v>
      </c>
      <c r="F131" s="1" t="s">
        <v>136</v>
      </c>
      <c r="G131" s="1" t="s">
        <v>137</v>
      </c>
      <c r="H131" s="2"/>
      <c r="I131" s="4">
        <v>0.98005462063354787</v>
      </c>
      <c r="J131" s="4">
        <v>0.77018350483802789</v>
      </c>
      <c r="K131" s="7">
        <v>8.749719431269223E-3</v>
      </c>
      <c r="L131" s="7">
        <v>2.5312646454457284E-4</v>
      </c>
      <c r="M131" s="7">
        <v>0.11340578697858997</v>
      </c>
      <c r="N131" s="7">
        <v>-2.6040979473958469E-2</v>
      </c>
    </row>
    <row r="132" spans="1:25" x14ac:dyDescent="0.25">
      <c r="A132" s="1" t="s">
        <v>385</v>
      </c>
      <c r="B132" s="1" t="s">
        <v>16</v>
      </c>
      <c r="C132" s="1" t="s">
        <v>358</v>
      </c>
      <c r="D132" s="1" t="s">
        <v>484</v>
      </c>
      <c r="F132" s="1" t="s">
        <v>189</v>
      </c>
      <c r="G132" s="1" t="s">
        <v>306</v>
      </c>
      <c r="H132" s="2"/>
      <c r="I132" s="4">
        <v>0.40506924614857953</v>
      </c>
      <c r="J132" s="4">
        <v>0.82225234518304013</v>
      </c>
      <c r="K132" s="7">
        <f>-LOG(I132)</f>
        <v>0.3924707282678439</v>
      </c>
      <c r="L132" s="7">
        <v>-0.14273637387399957</v>
      </c>
      <c r="M132" s="7">
        <f>-LOG(J132)</f>
        <v>8.4994879172640106E-2</v>
      </c>
      <c r="N132" s="7">
        <v>-0.39804778941248026</v>
      </c>
    </row>
    <row r="133" spans="1:25" x14ac:dyDescent="0.25">
      <c r="A133" s="1" t="s">
        <v>383</v>
      </c>
      <c r="B133" s="1" t="s">
        <v>17</v>
      </c>
      <c r="C133" s="1" t="s">
        <v>429</v>
      </c>
      <c r="D133" s="1" t="s">
        <v>554</v>
      </c>
      <c r="F133" s="1" t="s">
        <v>167</v>
      </c>
      <c r="G133" s="1" t="s">
        <v>168</v>
      </c>
      <c r="H133" s="2"/>
      <c r="I133" s="4">
        <v>0.93145775549669407</v>
      </c>
      <c r="J133" s="4">
        <v>0.82423381540571372</v>
      </c>
      <c r="K133" s="7">
        <v>3.083683692523384E-2</v>
      </c>
      <c r="L133" s="7">
        <v>0.63322490113280161</v>
      </c>
      <c r="M133" s="7">
        <v>8.3949571875436266E-2</v>
      </c>
      <c r="N133" s="7">
        <v>6.8220476754139503E-2</v>
      </c>
    </row>
    <row r="134" spans="1:25" x14ac:dyDescent="0.25">
      <c r="A134" s="1" t="s">
        <v>383</v>
      </c>
      <c r="B134" s="1" t="s">
        <v>17</v>
      </c>
      <c r="C134" s="1" t="s">
        <v>413</v>
      </c>
      <c r="D134" s="1" t="s">
        <v>515</v>
      </c>
      <c r="F134" s="1" t="s">
        <v>74</v>
      </c>
      <c r="G134" s="1" t="s">
        <v>75</v>
      </c>
      <c r="H134" s="2"/>
      <c r="I134" s="4">
        <v>0.85495825978724871</v>
      </c>
      <c r="J134" s="4">
        <v>0.84313137739341248</v>
      </c>
      <c r="K134" s="7">
        <v>6.8055087595300698E-2</v>
      </c>
      <c r="L134" s="7">
        <v>-0.28353180238186076</v>
      </c>
      <c r="M134" s="7">
        <v>7.4104747995088704E-2</v>
      </c>
      <c r="N134" s="7">
        <v>-7.1327205299855465E-2</v>
      </c>
    </row>
    <row r="135" spans="1:25" x14ac:dyDescent="0.25">
      <c r="A135" s="1" t="s">
        <v>385</v>
      </c>
      <c r="B135" s="1" t="s">
        <v>17</v>
      </c>
      <c r="C135" s="1" t="s">
        <v>381</v>
      </c>
      <c r="D135" s="1" t="s">
        <v>522</v>
      </c>
      <c r="F135" s="1" t="s">
        <v>49</v>
      </c>
      <c r="G135" s="1" t="s">
        <v>50</v>
      </c>
      <c r="H135" s="2"/>
      <c r="I135" s="4">
        <v>0.7466876965406879</v>
      </c>
      <c r="J135" s="4">
        <v>0.84809370920806471</v>
      </c>
      <c r="K135" s="7">
        <v>0.12686100464939176</v>
      </c>
      <c r="L135" s="7">
        <v>-1.6085810851949323E-2</v>
      </c>
      <c r="M135" s="7">
        <v>7.1556158187300573E-2</v>
      </c>
      <c r="N135" s="7">
        <v>7.7266323849485133E-2</v>
      </c>
    </row>
    <row r="136" spans="1:25" x14ac:dyDescent="0.25">
      <c r="A136" s="1" t="s">
        <v>385</v>
      </c>
      <c r="B136" s="1" t="s">
        <v>17</v>
      </c>
      <c r="C136" s="1" t="s">
        <v>381</v>
      </c>
      <c r="D136" s="1" t="s">
        <v>522</v>
      </c>
      <c r="F136" s="1" t="s">
        <v>49</v>
      </c>
      <c r="G136" s="1" t="s">
        <v>51</v>
      </c>
      <c r="H136" s="2"/>
      <c r="I136" s="4">
        <v>0.74713710993884364</v>
      </c>
      <c r="J136" s="4">
        <v>0.84868107614940846</v>
      </c>
      <c r="K136" s="7">
        <v>0.12659969185828762</v>
      </c>
      <c r="L136" s="7">
        <v>-1.6024270877658911E-2</v>
      </c>
      <c r="M136" s="7">
        <v>7.1255481593248612E-2</v>
      </c>
      <c r="N136" s="7">
        <v>7.7843858538959865E-2</v>
      </c>
    </row>
    <row r="137" spans="1:25" x14ac:dyDescent="0.25">
      <c r="A137" s="1" t="s">
        <v>385</v>
      </c>
      <c r="B137" s="1" t="s">
        <v>17</v>
      </c>
      <c r="C137" s="1" t="s">
        <v>409</v>
      </c>
      <c r="D137" s="1" t="s">
        <v>555</v>
      </c>
      <c r="F137" s="1" t="s">
        <v>62</v>
      </c>
      <c r="G137" s="1" t="s">
        <v>63</v>
      </c>
      <c r="H137" s="2"/>
      <c r="I137" s="4">
        <v>0.47089872923231324</v>
      </c>
      <c r="J137" s="4">
        <v>0.86816208607945167</v>
      </c>
      <c r="K137" s="7">
        <v>0.32707248154313184</v>
      </c>
      <c r="L137" s="7">
        <v>0.20240290838030975</v>
      </c>
      <c r="M137" s="7">
        <v>6.1399184364652769E-2</v>
      </c>
      <c r="N137" s="7">
        <v>0.10490558079763673</v>
      </c>
    </row>
    <row r="138" spans="1:25" x14ac:dyDescent="0.25">
      <c r="A138" s="1" t="s">
        <v>385</v>
      </c>
      <c r="B138" s="1" t="s">
        <v>16</v>
      </c>
      <c r="C138" s="15" t="s">
        <v>338</v>
      </c>
      <c r="D138" s="15" t="s">
        <v>557</v>
      </c>
      <c r="E138" s="15"/>
      <c r="F138" s="1" t="s">
        <v>234</v>
      </c>
      <c r="G138" s="1" t="s">
        <v>278</v>
      </c>
      <c r="H138" s="2"/>
      <c r="I138" s="4">
        <v>0.399444986799882</v>
      </c>
      <c r="J138" s="4">
        <v>0.87055504649880555</v>
      </c>
      <c r="K138" s="7">
        <f>-LOG(I138)</f>
        <v>0.39854302504689781</v>
      </c>
      <c r="L138" s="7">
        <v>5.50938797575663E-2</v>
      </c>
      <c r="M138" s="7">
        <f>-LOG(J138)</f>
        <v>6.0203762588183621E-2</v>
      </c>
      <c r="N138" s="7">
        <v>5.1955124923046991E-2</v>
      </c>
      <c r="P138" s="6">
        <v>0.74483925660636685</v>
      </c>
      <c r="Q138" s="6">
        <v>0.14245168154994189</v>
      </c>
      <c r="R138" s="6">
        <v>0.98255590884860766</v>
      </c>
      <c r="S138" s="6">
        <v>0.37016734999972245</v>
      </c>
      <c r="T138" s="6">
        <v>0.55980914582571473</v>
      </c>
      <c r="U138" s="6">
        <v>0.86913906795229923</v>
      </c>
      <c r="V138" s="6">
        <v>1.0615177566806828</v>
      </c>
      <c r="W138" s="6">
        <v>1.3100171476935709</v>
      </c>
      <c r="X138" s="6">
        <v>1.2212380372288216</v>
      </c>
      <c r="Y138" s="6">
        <v>0.87509664598936399</v>
      </c>
    </row>
    <row r="139" spans="1:25" x14ac:dyDescent="0.25">
      <c r="A139" s="1" t="s">
        <v>385</v>
      </c>
      <c r="B139" s="1" t="s">
        <v>17</v>
      </c>
      <c r="C139" s="1" t="s">
        <v>420</v>
      </c>
      <c r="D139" s="1" t="s">
        <v>556</v>
      </c>
      <c r="F139" s="1" t="s">
        <v>144</v>
      </c>
      <c r="G139" s="1" t="s">
        <v>145</v>
      </c>
      <c r="H139" s="2"/>
      <c r="I139" s="4">
        <v>0.19617393262704966</v>
      </c>
      <c r="J139" s="4">
        <v>0.87425154729801269</v>
      </c>
      <c r="K139" s="7">
        <v>0.70735870168773229</v>
      </c>
      <c r="L139" s="7">
        <v>-0.10739871496720155</v>
      </c>
      <c r="M139" s="7">
        <v>5.8363590380005471E-2</v>
      </c>
      <c r="N139" s="7">
        <v>-4.4110681125706014E-2</v>
      </c>
    </row>
    <row r="140" spans="1:25" x14ac:dyDescent="0.25">
      <c r="A140" s="1" t="s">
        <v>385</v>
      </c>
      <c r="B140" s="1" t="s">
        <v>16</v>
      </c>
      <c r="C140" s="1" t="s">
        <v>367</v>
      </c>
      <c r="D140" s="1" t="s">
        <v>558</v>
      </c>
      <c r="F140" s="1" t="s">
        <v>215</v>
      </c>
      <c r="G140" s="1" t="s">
        <v>269</v>
      </c>
      <c r="H140" s="2"/>
      <c r="I140" s="4">
        <v>0.41271027314953829</v>
      </c>
      <c r="J140" s="4">
        <v>0.87860879231770705</v>
      </c>
      <c r="K140" s="7">
        <f t="shared" ref="K140:K146" si="11">-LOG(I140)</f>
        <v>0.3843547205661817</v>
      </c>
      <c r="L140" s="7">
        <v>0.64922699100791625</v>
      </c>
      <c r="M140" s="7">
        <f>-LOG(J140)</f>
        <v>5.6204455024764587E-2</v>
      </c>
      <c r="N140" s="7">
        <v>0.22795963483693818</v>
      </c>
      <c r="P140" s="6">
        <v>0.33905673419808852</v>
      </c>
      <c r="Q140" s="6">
        <v>-0.57088275349312534</v>
      </c>
      <c r="R140" s="6">
        <v>0.95680126445784497</v>
      </c>
      <c r="S140" s="6">
        <v>-1.2396261204256653</v>
      </c>
      <c r="T140" s="6">
        <v>0.4741601388022324</v>
      </c>
      <c r="U140" s="6">
        <v>0.87860879231770705</v>
      </c>
      <c r="V140" s="6">
        <v>0.38120727008086835</v>
      </c>
      <c r="W140" s="6">
        <v>0.72864900648380782</v>
      </c>
      <c r="X140" s="6">
        <v>0.29385490337602188</v>
      </c>
      <c r="Y140" s="6">
        <v>0.57735026918962584</v>
      </c>
    </row>
    <row r="141" spans="1:25" x14ac:dyDescent="0.25">
      <c r="A141" s="1" t="s">
        <v>385</v>
      </c>
      <c r="B141" s="1" t="s">
        <v>16</v>
      </c>
      <c r="C141" s="15" t="s">
        <v>330</v>
      </c>
      <c r="D141" s="15" t="s">
        <v>534</v>
      </c>
      <c r="E141" s="15"/>
      <c r="F141" s="1" t="s">
        <v>194</v>
      </c>
      <c r="G141" s="1" t="s">
        <v>272</v>
      </c>
      <c r="H141" s="2"/>
      <c r="I141" s="4">
        <v>0.87303893874323646</v>
      </c>
      <c r="J141" s="4">
        <v>0.87881332170605675</v>
      </c>
      <c r="K141" s="7">
        <f t="shared" si="11"/>
        <v>5.896638572834792E-2</v>
      </c>
      <c r="L141" s="7">
        <v>-9.2820672589330223E-3</v>
      </c>
      <c r="M141" s="7">
        <f>-LOG(J141)</f>
        <v>5.6103368342812036E-2</v>
      </c>
      <c r="N141" s="7">
        <v>-0.22749855853197251</v>
      </c>
    </row>
    <row r="142" spans="1:25" x14ac:dyDescent="0.25">
      <c r="A142" s="1" t="s">
        <v>385</v>
      </c>
      <c r="B142" s="1" t="s">
        <v>37</v>
      </c>
      <c r="C142" s="1" t="s">
        <v>410</v>
      </c>
      <c r="D142" s="1" t="s">
        <v>559</v>
      </c>
      <c r="F142" s="1" t="s">
        <v>76</v>
      </c>
      <c r="G142" s="1" t="s">
        <v>77</v>
      </c>
      <c r="H142" s="2"/>
      <c r="I142" s="4">
        <v>0.56443097459648195</v>
      </c>
      <c r="J142" s="4">
        <v>0.88536610910653923</v>
      </c>
      <c r="K142" s="7">
        <f t="shared" si="11"/>
        <v>0.24838916124083754</v>
      </c>
      <c r="L142" s="7">
        <v>4.5404926081090827E-2</v>
      </c>
      <c r="M142" s="7">
        <f>-LOG(J142)</f>
        <v>5.2877106379895143E-2</v>
      </c>
      <c r="N142" s="7">
        <v>3.1177954124719638E-2</v>
      </c>
    </row>
    <row r="143" spans="1:25" x14ac:dyDescent="0.25">
      <c r="A143" s="1" t="s">
        <v>385</v>
      </c>
      <c r="B143" s="1" t="s">
        <v>37</v>
      </c>
      <c r="C143" s="1" t="s">
        <v>413</v>
      </c>
      <c r="D143" s="1" t="s">
        <v>515</v>
      </c>
      <c r="F143" s="1" t="s">
        <v>98</v>
      </c>
      <c r="G143" s="1" t="s">
        <v>99</v>
      </c>
      <c r="H143" s="2"/>
      <c r="I143" s="4">
        <v>0.62433610412952545</v>
      </c>
      <c r="J143" s="4">
        <v>0.89842761738699783</v>
      </c>
      <c r="K143" s="7">
        <f t="shared" si="11"/>
        <v>0.20458154994641145</v>
      </c>
      <c r="L143" s="7">
        <v>5.5662361159416356E-2</v>
      </c>
      <c r="M143" s="7">
        <f>-LOG(J143)</f>
        <v>4.6516906463396582E-2</v>
      </c>
      <c r="N143" s="7">
        <v>0.13919227526321329</v>
      </c>
      <c r="P143" s="6">
        <v>0.12273451504055551</v>
      </c>
      <c r="Q143" s="6">
        <v>0.14607587563940197</v>
      </c>
      <c r="R143" s="6">
        <v>0.33206428981968572</v>
      </c>
      <c r="S143" s="6">
        <v>-0.26343276248419012</v>
      </c>
      <c r="T143" s="6">
        <v>0.14773234031835852</v>
      </c>
      <c r="U143" s="6">
        <v>0.61513501989015151</v>
      </c>
      <c r="V143" s="6">
        <v>0.48964069006285199</v>
      </c>
      <c r="W143" s="6">
        <v>0.49217781834795327</v>
      </c>
      <c r="X143" s="6">
        <v>0.27908318667783438</v>
      </c>
      <c r="Y143" s="6">
        <v>0.45458114081460677</v>
      </c>
    </row>
    <row r="144" spans="1:25" x14ac:dyDescent="0.25">
      <c r="A144" s="1" t="s">
        <v>385</v>
      </c>
      <c r="B144" s="1" t="s">
        <v>16</v>
      </c>
      <c r="C144" s="15" t="s">
        <v>375</v>
      </c>
      <c r="D144" s="15" t="s">
        <v>560</v>
      </c>
      <c r="E144" s="15"/>
      <c r="F144" s="1" t="s">
        <v>211</v>
      </c>
      <c r="G144" s="1" t="s">
        <v>260</v>
      </c>
      <c r="H144" s="2"/>
      <c r="I144" s="4">
        <v>0.37390096630005926</v>
      </c>
      <c r="J144" s="4" t="s">
        <v>315</v>
      </c>
      <c r="K144" s="7">
        <f t="shared" si="11"/>
        <v>0.42724341246481939</v>
      </c>
      <c r="L144" s="7">
        <v>-0.77945230515615582</v>
      </c>
      <c r="M144" s="7"/>
      <c r="N144" s="7"/>
    </row>
    <row r="145" spans="1:25" x14ac:dyDescent="0.25">
      <c r="A145" s="1" t="s">
        <v>385</v>
      </c>
      <c r="B145" s="1" t="s">
        <v>16</v>
      </c>
      <c r="C145" s="1" t="s">
        <v>335</v>
      </c>
      <c r="D145" s="1" t="s">
        <v>535</v>
      </c>
      <c r="F145" s="1" t="s">
        <v>175</v>
      </c>
      <c r="G145" s="1" t="s">
        <v>290</v>
      </c>
      <c r="H145" s="2"/>
      <c r="I145" s="4">
        <v>0.46639351663242651</v>
      </c>
      <c r="J145" s="4" t="s">
        <v>315</v>
      </c>
      <c r="K145" s="7">
        <f t="shared" si="11"/>
        <v>0.33124749536381887</v>
      </c>
      <c r="L145" s="7">
        <v>0.42692613830417642</v>
      </c>
      <c r="M145" s="7"/>
      <c r="N145" s="7"/>
    </row>
    <row r="146" spans="1:25" x14ac:dyDescent="0.25">
      <c r="A146" s="1" t="s">
        <v>385</v>
      </c>
      <c r="B146" s="1" t="s">
        <v>16</v>
      </c>
      <c r="C146" s="1" t="s">
        <v>337</v>
      </c>
      <c r="D146" s="1" t="s">
        <v>561</v>
      </c>
      <c r="F146" s="1" t="s">
        <v>204</v>
      </c>
      <c r="G146" s="1" t="s">
        <v>311</v>
      </c>
      <c r="H146" s="2"/>
      <c r="I146" s="4">
        <v>0.88495312512326718</v>
      </c>
      <c r="J146" s="4" t="s">
        <v>315</v>
      </c>
      <c r="K146" s="7">
        <f t="shared" si="11"/>
        <v>5.3079732736582806E-2</v>
      </c>
      <c r="L146" s="7">
        <v>0.37475013857372563</v>
      </c>
      <c r="M146" s="7"/>
      <c r="N146" s="7"/>
    </row>
    <row r="147" spans="1:25" s="26" customFormat="1" x14ac:dyDescent="0.25">
      <c r="A147" s="26" t="s">
        <v>18</v>
      </c>
      <c r="B147" s="26" t="s">
        <v>17</v>
      </c>
      <c r="C147" s="26" t="s">
        <v>431</v>
      </c>
      <c r="D147" s="26" t="s">
        <v>563</v>
      </c>
      <c r="F147" s="26" t="s">
        <v>27</v>
      </c>
      <c r="G147" s="26" t="s">
        <v>28</v>
      </c>
      <c r="H147" s="29">
        <v>1</v>
      </c>
      <c r="I147" s="34">
        <v>1.7421838179939697E-3</v>
      </c>
      <c r="J147" s="31">
        <v>0.1095417599218239</v>
      </c>
      <c r="K147" s="32">
        <v>2.7589060244553294</v>
      </c>
      <c r="L147" s="32">
        <v>0.90956946160361019</v>
      </c>
      <c r="M147" s="32">
        <v>0.96042028588124528</v>
      </c>
      <c r="N147" s="32">
        <v>0.78469523950408082</v>
      </c>
    </row>
    <row r="148" spans="1:25" x14ac:dyDescent="0.25">
      <c r="A148" s="1" t="s">
        <v>18</v>
      </c>
      <c r="B148" s="1" t="s">
        <v>17</v>
      </c>
      <c r="C148" s="1" t="s">
        <v>391</v>
      </c>
      <c r="D148" s="1" t="s">
        <v>461</v>
      </c>
      <c r="F148" s="1" t="s">
        <v>163</v>
      </c>
      <c r="G148" s="1" t="s">
        <v>164</v>
      </c>
      <c r="H148" s="2"/>
      <c r="I148" s="4">
        <v>0.98895034298383255</v>
      </c>
      <c r="J148" s="4">
        <v>7.4774777059777836E-2</v>
      </c>
      <c r="K148" s="7">
        <v>4.8255145803015728E-3</v>
      </c>
      <c r="L148" s="7">
        <v>-5.1720261039287082E-3</v>
      </c>
      <c r="M148" s="7">
        <v>1.1262448731392067</v>
      </c>
      <c r="N148" s="7">
        <v>-0.71782980161516075</v>
      </c>
    </row>
    <row r="149" spans="1:25" x14ac:dyDescent="0.25">
      <c r="A149" s="1" t="s">
        <v>18</v>
      </c>
      <c r="B149" s="1" t="s">
        <v>17</v>
      </c>
      <c r="C149" s="1" t="s">
        <v>432</v>
      </c>
      <c r="D149" s="1" t="s">
        <v>536</v>
      </c>
      <c r="F149" s="1" t="s">
        <v>29</v>
      </c>
      <c r="G149" s="1" t="s">
        <v>30</v>
      </c>
      <c r="H149" s="2"/>
      <c r="I149" s="4">
        <v>0.70755745724741792</v>
      </c>
      <c r="J149" s="4">
        <v>0.16884758553161008</v>
      </c>
      <c r="K149" s="7">
        <v>0.15023828746119622</v>
      </c>
      <c r="L149" s="7">
        <v>0.15109149659633833</v>
      </c>
      <c r="M149" s="7">
        <v>0.7725051452612951</v>
      </c>
      <c r="N149" s="7">
        <v>-0.49686231628991201</v>
      </c>
    </row>
    <row r="150" spans="1:25" x14ac:dyDescent="0.25">
      <c r="A150" s="1" t="s">
        <v>18</v>
      </c>
      <c r="B150" s="1" t="s">
        <v>17</v>
      </c>
      <c r="C150" s="1" t="s">
        <v>440</v>
      </c>
      <c r="D150" s="1" t="s">
        <v>564</v>
      </c>
      <c r="F150" s="1" t="s">
        <v>131</v>
      </c>
      <c r="G150" s="1" t="s">
        <v>132</v>
      </c>
      <c r="H150" s="2"/>
      <c r="I150" s="4">
        <v>0.2574898556681407</v>
      </c>
      <c r="J150" s="4">
        <v>0.22199846626404324</v>
      </c>
      <c r="K150" s="7">
        <v>0.58923987619223572</v>
      </c>
      <c r="L150" s="7">
        <v>0.18179082007515496</v>
      </c>
      <c r="M150" s="7">
        <v>0.65365002597892741</v>
      </c>
      <c r="N150" s="7">
        <v>-0.31945725655029994</v>
      </c>
    </row>
    <row r="151" spans="1:25" x14ac:dyDescent="0.25">
      <c r="A151" s="1" t="s">
        <v>18</v>
      </c>
      <c r="B151" s="1" t="s">
        <v>17</v>
      </c>
      <c r="C151" s="1" t="s">
        <v>439</v>
      </c>
      <c r="D151" s="1" t="s">
        <v>537</v>
      </c>
      <c r="F151" s="1" t="s">
        <v>120</v>
      </c>
      <c r="G151" s="1" t="s">
        <v>121</v>
      </c>
      <c r="H151" s="2"/>
      <c r="I151" s="4">
        <v>0.68296762500777386</v>
      </c>
      <c r="J151" s="4">
        <v>0.37558305895096089</v>
      </c>
      <c r="K151" s="7">
        <v>0.16559988286857402</v>
      </c>
      <c r="L151" s="7">
        <v>-3.0974569665735422E-2</v>
      </c>
      <c r="M151" s="7">
        <v>0.42529400525056027</v>
      </c>
      <c r="N151" s="7">
        <v>-0.16323821823221743</v>
      </c>
    </row>
    <row r="152" spans="1:25" x14ac:dyDescent="0.25">
      <c r="A152" s="1" t="s">
        <v>18</v>
      </c>
      <c r="B152" s="1" t="s">
        <v>17</v>
      </c>
      <c r="C152" s="1" t="s">
        <v>443</v>
      </c>
      <c r="D152" s="1" t="s">
        <v>538</v>
      </c>
      <c r="F152" s="1" t="s">
        <v>169</v>
      </c>
      <c r="G152" s="1" t="s">
        <v>170</v>
      </c>
      <c r="H152" s="2"/>
      <c r="I152" s="4">
        <v>0.23075892403370818</v>
      </c>
      <c r="J152" s="4">
        <v>0.45939961336955532</v>
      </c>
      <c r="K152" s="7">
        <v>0.63684149470658324</v>
      </c>
      <c r="L152" s="7">
        <v>0.10973151486972213</v>
      </c>
      <c r="M152" s="7">
        <v>0.33780937464281974</v>
      </c>
      <c r="N152" s="7">
        <v>-0.10793653208014381</v>
      </c>
    </row>
    <row r="153" spans="1:25" x14ac:dyDescent="0.25">
      <c r="A153" s="1" t="s">
        <v>18</v>
      </c>
      <c r="B153" s="1" t="s">
        <v>17</v>
      </c>
      <c r="C153" s="1" t="s">
        <v>434</v>
      </c>
      <c r="D153" s="1" t="s">
        <v>565</v>
      </c>
      <c r="F153" s="1" t="s">
        <v>66</v>
      </c>
      <c r="G153" s="1" t="s">
        <v>67</v>
      </c>
      <c r="H153" s="2"/>
      <c r="I153" s="4">
        <v>0.62569160009190428</v>
      </c>
      <c r="J153" s="4">
        <v>0.46978734629446056</v>
      </c>
      <c r="K153" s="7">
        <v>0.20363967538562683</v>
      </c>
      <c r="L153" s="7">
        <v>-8.0586180115975306E-2</v>
      </c>
      <c r="M153" s="7">
        <v>0.32809868510737084</v>
      </c>
      <c r="N153" s="7">
        <v>-9.6288970712295932E-2</v>
      </c>
    </row>
    <row r="154" spans="1:25" x14ac:dyDescent="0.25">
      <c r="A154" s="1" t="s">
        <v>18</v>
      </c>
      <c r="B154" s="1" t="s">
        <v>17</v>
      </c>
      <c r="C154" s="1" t="s">
        <v>430</v>
      </c>
      <c r="D154" s="1" t="s">
        <v>566</v>
      </c>
      <c r="F154" s="1" t="s">
        <v>19</v>
      </c>
      <c r="G154" s="1" t="s">
        <v>20</v>
      </c>
      <c r="H154" s="2"/>
      <c r="I154" s="4">
        <v>0.91071218308283897</v>
      </c>
      <c r="J154" s="4">
        <v>0.52713791147915512</v>
      </c>
      <c r="K154" s="7">
        <v>4.0618853596267594E-2</v>
      </c>
      <c r="L154" s="7">
        <v>4.7754572085143991E-2</v>
      </c>
      <c r="M154" s="7">
        <v>0.27807574843289734</v>
      </c>
      <c r="N154" s="7">
        <v>-7.6285097283536843E-2</v>
      </c>
    </row>
    <row r="155" spans="1:25" x14ac:dyDescent="0.25">
      <c r="A155" s="1" t="s">
        <v>18</v>
      </c>
      <c r="B155" s="1" t="s">
        <v>17</v>
      </c>
      <c r="C155" s="1" t="s">
        <v>435</v>
      </c>
      <c r="D155" s="1" t="s">
        <v>567</v>
      </c>
      <c r="F155" s="1" t="s">
        <v>80</v>
      </c>
      <c r="G155" s="1" t="s">
        <v>81</v>
      </c>
      <c r="H155" s="2"/>
      <c r="I155" s="4">
        <v>0.25900530523975351</v>
      </c>
      <c r="J155" s="4">
        <v>0.59022533830235435</v>
      </c>
      <c r="K155" s="7">
        <v>0.58669134011661295</v>
      </c>
      <c r="L155" s="7">
        <v>-0.19295598390610152</v>
      </c>
      <c r="M155" s="7">
        <v>0.22898215022629381</v>
      </c>
      <c r="N155" s="7">
        <v>-4.8529954540518366E-2</v>
      </c>
      <c r="P155" s="6">
        <v>0.94976441236087072</v>
      </c>
      <c r="Q155" s="6">
        <v>0.88162681748916716</v>
      </c>
      <c r="R155" s="6">
        <v>0.5092651502280493</v>
      </c>
      <c r="S155" s="6">
        <v>0.90255465581042538</v>
      </c>
      <c r="T155" s="6">
        <v>2.4179726505098583E-2</v>
      </c>
      <c r="U155" s="6">
        <v>0.75843012248840536</v>
      </c>
      <c r="V155" s="6">
        <v>0.17091658840436605</v>
      </c>
      <c r="W155" s="6">
        <v>0.53377415827553565</v>
      </c>
      <c r="X155" s="6">
        <v>5.584135074386911E-2</v>
      </c>
      <c r="Y155" s="6">
        <v>0.28526499047514209</v>
      </c>
    </row>
    <row r="156" spans="1:25" x14ac:dyDescent="0.25">
      <c r="A156" s="1" t="s">
        <v>18</v>
      </c>
      <c r="B156" s="1" t="s">
        <v>17</v>
      </c>
      <c r="C156" s="1" t="s">
        <v>442</v>
      </c>
      <c r="D156" s="1" t="s">
        <v>568</v>
      </c>
      <c r="F156" s="1" t="s">
        <v>150</v>
      </c>
      <c r="G156" s="1" t="s">
        <v>151</v>
      </c>
      <c r="H156" s="2"/>
      <c r="I156" s="4">
        <v>0.18324671569544868</v>
      </c>
      <c r="J156" s="4">
        <v>0.59561429150904943</v>
      </c>
      <c r="K156" s="7">
        <v>0.73696380041466869</v>
      </c>
      <c r="L156" s="7">
        <v>0.19100929130095687</v>
      </c>
      <c r="M156" s="7">
        <v>0.22503489008531846</v>
      </c>
      <c r="N156" s="7">
        <v>6.3668158943376513E-3</v>
      </c>
      <c r="P156" s="6">
        <v>0.82376985972633432</v>
      </c>
      <c r="Q156" s="6">
        <v>0.59766488705310239</v>
      </c>
      <c r="R156" s="6">
        <v>0.62790678351988893</v>
      </c>
      <c r="S156" s="6">
        <v>0.49598309967252141</v>
      </c>
      <c r="T156" s="6">
        <v>0.39313782657679558</v>
      </c>
      <c r="U156" s="6">
        <v>0.36023360040303398</v>
      </c>
      <c r="V156" s="6">
        <v>0.52674193673803515</v>
      </c>
      <c r="W156" s="6">
        <v>0.75269319693481529</v>
      </c>
      <c r="X156" s="6">
        <v>1.0633668627030328</v>
      </c>
      <c r="Y156" s="6">
        <v>0.49401273476012147</v>
      </c>
    </row>
    <row r="157" spans="1:25" x14ac:dyDescent="0.25">
      <c r="A157" s="1" t="s">
        <v>18</v>
      </c>
      <c r="B157" s="1" t="s">
        <v>17</v>
      </c>
      <c r="C157" s="1" t="s">
        <v>389</v>
      </c>
      <c r="D157" s="1" t="s">
        <v>453</v>
      </c>
      <c r="F157" s="1" t="s">
        <v>125</v>
      </c>
      <c r="G157" s="1" t="s">
        <v>126</v>
      </c>
      <c r="H157" s="2"/>
      <c r="I157" s="4">
        <v>0.79656962208688631</v>
      </c>
      <c r="J157" s="4">
        <v>0.59720404264790428</v>
      </c>
      <c r="K157" s="7">
        <v>9.8776259829272559E-2</v>
      </c>
      <c r="L157" s="7">
        <v>2.3225195038744387E-2</v>
      </c>
      <c r="M157" s="7">
        <v>0.22387726107136807</v>
      </c>
      <c r="N157" s="7">
        <v>-0.12790390377217548</v>
      </c>
    </row>
    <row r="158" spans="1:25" x14ac:dyDescent="0.25">
      <c r="A158" s="1" t="s">
        <v>18</v>
      </c>
      <c r="B158" s="1" t="s">
        <v>17</v>
      </c>
      <c r="C158" s="1" t="s">
        <v>436</v>
      </c>
      <c r="D158" s="1" t="s">
        <v>569</v>
      </c>
      <c r="F158" s="1" t="s">
        <v>105</v>
      </c>
      <c r="G158" s="1" t="s">
        <v>106</v>
      </c>
      <c r="H158" s="2"/>
      <c r="I158" s="4">
        <v>0.41685316954104124</v>
      </c>
      <c r="J158" s="4">
        <v>0.63600847927189452</v>
      </c>
      <c r="K158" s="7">
        <v>0.38001689199841815</v>
      </c>
      <c r="L158" s="7">
        <v>0.47918269890680731</v>
      </c>
      <c r="M158" s="7">
        <v>0.19653709429428004</v>
      </c>
      <c r="N158" s="7">
        <v>1.4975877959206404E-2</v>
      </c>
    </row>
    <row r="159" spans="1:25" x14ac:dyDescent="0.25">
      <c r="A159" s="1" t="s">
        <v>18</v>
      </c>
      <c r="B159" s="1" t="s">
        <v>17</v>
      </c>
      <c r="C159" s="1" t="s">
        <v>441</v>
      </c>
      <c r="D159" s="1" t="s">
        <v>570</v>
      </c>
      <c r="F159" s="1" t="s">
        <v>140</v>
      </c>
      <c r="G159" s="1" t="s">
        <v>141</v>
      </c>
      <c r="H159" s="2"/>
      <c r="I159" s="4">
        <v>7.5712989140653789E-2</v>
      </c>
      <c r="J159" s="4">
        <v>0.64033301093027728</v>
      </c>
      <c r="K159" s="7">
        <v>1.120829607577932</v>
      </c>
      <c r="L159" s="7">
        <v>0.31462912419223682</v>
      </c>
      <c r="M159" s="7">
        <v>0.19359410852205536</v>
      </c>
      <c r="N159" s="7">
        <v>-4.8838268928113618E-2</v>
      </c>
    </row>
    <row r="160" spans="1:25" x14ac:dyDescent="0.25">
      <c r="A160" s="1" t="s">
        <v>18</v>
      </c>
      <c r="B160" s="1" t="s">
        <v>17</v>
      </c>
      <c r="C160" s="1" t="s">
        <v>336</v>
      </c>
      <c r="D160" s="1" t="s">
        <v>464</v>
      </c>
      <c r="F160" s="1" t="s">
        <v>70</v>
      </c>
      <c r="G160" s="1" t="s">
        <v>71</v>
      </c>
      <c r="H160" s="2"/>
      <c r="I160" s="4">
        <v>0.92817566563440645</v>
      </c>
      <c r="J160" s="4">
        <v>0.73109370863200596</v>
      </c>
      <c r="K160" s="7">
        <v>3.2369821845919217E-2</v>
      </c>
      <c r="L160" s="7">
        <v>-0.19637991955409806</v>
      </c>
      <c r="M160" s="7">
        <v>0.13602695336569906</v>
      </c>
      <c r="N160" s="7">
        <v>-0.20929224994380866</v>
      </c>
    </row>
    <row r="161" spans="1:14" x14ac:dyDescent="0.25">
      <c r="A161" s="1" t="s">
        <v>18</v>
      </c>
      <c r="B161" s="1" t="s">
        <v>17</v>
      </c>
      <c r="C161" s="1" t="s">
        <v>438</v>
      </c>
      <c r="D161" s="1" t="s">
        <v>573</v>
      </c>
      <c r="F161" s="1" t="s">
        <v>114</v>
      </c>
      <c r="G161" s="1" t="s">
        <v>115</v>
      </c>
      <c r="H161" s="2"/>
      <c r="I161" s="4">
        <v>0.85574417005135794</v>
      </c>
      <c r="J161" s="4">
        <v>0.93029430710269656</v>
      </c>
      <c r="K161" s="7">
        <v>6.7656050908343715E-2</v>
      </c>
      <c r="L161" s="7">
        <v>6.0820582781372361E-2</v>
      </c>
      <c r="M161" s="7">
        <v>3.1379636681890852E-2</v>
      </c>
      <c r="N161" s="7">
        <v>-1.8547420332353009E-3</v>
      </c>
    </row>
    <row r="162" spans="1:14" x14ac:dyDescent="0.25">
      <c r="A162" s="1" t="s">
        <v>18</v>
      </c>
      <c r="B162" s="1" t="s">
        <v>17</v>
      </c>
      <c r="C162" s="1" t="s">
        <v>433</v>
      </c>
      <c r="D162" s="1" t="s">
        <v>571</v>
      </c>
      <c r="F162" s="1" t="s">
        <v>47</v>
      </c>
      <c r="G162" s="1" t="s">
        <v>48</v>
      </c>
      <c r="H162" s="2"/>
      <c r="I162" s="4">
        <v>0.73088064931747199</v>
      </c>
      <c r="J162" s="4">
        <v>0.96323968908486668</v>
      </c>
      <c r="K162" s="7">
        <v>0.13615353627705057</v>
      </c>
      <c r="L162" s="7">
        <v>0.10866693605555046</v>
      </c>
      <c r="M162" s="7">
        <v>1.6265631157435102E-2</v>
      </c>
      <c r="N162" s="7">
        <v>5.6009957163855206E-2</v>
      </c>
    </row>
    <row r="163" spans="1:14" s="8" customFormat="1" x14ac:dyDescent="0.25">
      <c r="A163" s="8" t="s">
        <v>18</v>
      </c>
      <c r="B163" s="8" t="s">
        <v>17</v>
      </c>
      <c r="C163" s="8" t="s">
        <v>437</v>
      </c>
      <c r="D163" s="8" t="s">
        <v>572</v>
      </c>
      <c r="F163" s="8" t="s">
        <v>111</v>
      </c>
      <c r="G163" s="8" t="s">
        <v>112</v>
      </c>
      <c r="H163" s="14"/>
      <c r="I163" s="12">
        <v>0.12108379092127865</v>
      </c>
      <c r="J163" s="12">
        <v>0.97834590866518933</v>
      </c>
      <c r="K163" s="9">
        <v>0.91691399050354028</v>
      </c>
      <c r="L163" s="9">
        <v>-0.57009826113694362</v>
      </c>
      <c r="M163" s="9">
        <v>9.5075668237972755E-3</v>
      </c>
      <c r="N163" s="9">
        <v>-4.7077309899333362E-2</v>
      </c>
    </row>
  </sheetData>
  <autoFilter ref="A6:Y6" xr:uid="{E3888754-A36B-4786-A42A-ED2CAF72A89A}">
    <sortState xmlns:xlrd2="http://schemas.microsoft.com/office/spreadsheetml/2017/richdata2" ref="A7:Y163">
      <sortCondition ref="A6"/>
    </sortState>
  </autoFilter>
  <sortState xmlns:xlrd2="http://schemas.microsoft.com/office/spreadsheetml/2017/richdata2" ref="A50:Y146">
    <sortCondition ref="J50:J146"/>
  </sortState>
  <conditionalFormatting sqref="I3:I6 I332:J1048576 I6:J163">
    <cfRule type="cellIs" dxfId="7" priority="16" operator="lessThan">
      <formula>0.05</formula>
    </cfRule>
  </conditionalFormatting>
  <conditionalFormatting sqref="I40 I42 I47:I51 I63 I130 I332:I1048576">
    <cfRule type="cellIs" dxfId="6" priority="15" operator="lessThan">
      <formula>0.05</formula>
    </cfRule>
  </conditionalFormatting>
  <conditionalFormatting sqref="I3:I5 I9:J9 I17:J17 I19:J19 I24:J24 I28:J28 I36:J36 J39 J43 I44:J44 I54:J54 I60:J61 J64 J86 J92 I130 J161 I146:J146 I127:J127 I121:J121 I115:J117 J105 I74:J75 J52 J45 I31:J31">
    <cfRule type="cellIs" dxfId="5" priority="14" operator="lessThan">
      <formula>0.05</formula>
    </cfRule>
  </conditionalFormatting>
  <conditionalFormatting sqref="J161 I146:J146 I130 I127:J127 I121:J121 I116:J117 J105 I75:J75 J52 J45 I31:J31 I24:J24">
    <cfRule type="cellIs" dxfId="4" priority="13" operator="lessThan">
      <formula>0.05</formula>
    </cfRule>
  </conditionalFormatting>
  <conditionalFormatting sqref="H1:H1048576">
    <cfRule type="containsText" dxfId="3" priority="5" operator="containsText" text="M">
      <formula>NOT(ISERROR(SEARCH("M",H1)))</formula>
    </cfRule>
    <cfRule type="containsText" dxfId="2" priority="6" operator="containsText" text="H">
      <formula>NOT(ISERROR(SEARCH("H",H1)))</formula>
    </cfRule>
  </conditionalFormatting>
  <conditionalFormatting sqref="P7 P155:P156 P143 P140 P138 P124:P125 P119:P120 P116 P109:P110 P104 P100:P102 P98 P92:P93 P88 P81 P78 P76 P72:P74 P69:P70 P66:P67 P62:P64 P54:P60 P49:P50 P43:P47 P37:P41 P23:P35 P16:P21 P9:P14">
    <cfRule type="cellIs" dxfId="1" priority="2" operator="lessThan">
      <formula>0.05</formula>
    </cfRule>
  </conditionalFormatting>
  <conditionalFormatting sqref="U7 U155:U156 U143 U140 U138 U124:U125 U119:U120 U116 U109:U110 U104 U100:U102 U98 U92:U93 U88 U81 U78 U76 U72:U74 U69:U70 U66:U67 U62:U64 U54:U60 U50 U43:U47 U37:U41 U23:U35 U16:U21 U9:U14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 Lundström</dc:creator>
  <cp:lastModifiedBy>Amirata Saei Dibavar</cp:lastModifiedBy>
  <dcterms:created xsi:type="dcterms:W3CDTF">2022-02-17T12:20:57Z</dcterms:created>
  <dcterms:modified xsi:type="dcterms:W3CDTF">2023-05-27T23:28:42Z</dcterms:modified>
</cp:coreProperties>
</file>